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ahalingam/OneDrive - USDA/Documents/HvRBOH-malting/"/>
    </mc:Choice>
  </mc:AlternateContent>
  <xr:revisionPtr revIDLastSave="0" documentId="13_ncr:1_{82DEBF1E-1D5C-1F46-BCCA-9CA3CFEEF76C}" xr6:coauthVersionLast="46" xr6:coauthVersionMax="46" xr10:uidLastSave="{00000000-0000-0000-0000-000000000000}"/>
  <bookViews>
    <workbookView xWindow="460" yWindow="1020" windowWidth="27640" windowHeight="15660" xr2:uid="{F2B1090D-074F-2E45-8763-A0334592B67B}"/>
  </bookViews>
  <sheets>
    <sheet name="Conrad" sheetId="1" r:id="rId1"/>
    <sheet name="HvRBOHA C vs W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2" i="1" l="1"/>
  <c r="F82" i="1" s="1"/>
  <c r="G82" i="1" s="1"/>
  <c r="E81" i="1"/>
  <c r="F81" i="1" s="1"/>
  <c r="G81" i="1" s="1"/>
  <c r="E80" i="1"/>
  <c r="F80" i="1" s="1"/>
  <c r="G80" i="1" s="1"/>
  <c r="E79" i="1"/>
  <c r="F79" i="1" s="1"/>
  <c r="G79" i="1" s="1"/>
  <c r="E78" i="1"/>
  <c r="F78" i="1" s="1"/>
  <c r="G78" i="1" s="1"/>
  <c r="E77" i="1"/>
  <c r="F77" i="1" s="1"/>
  <c r="G77" i="1" s="1"/>
  <c r="E76" i="1"/>
  <c r="F76" i="1" s="1"/>
  <c r="G76" i="1" s="1"/>
  <c r="E75" i="1"/>
  <c r="F75" i="1" s="1"/>
  <c r="G75" i="1" s="1"/>
  <c r="E84" i="1"/>
  <c r="F84" i="1" s="1"/>
  <c r="G84" i="1" s="1"/>
  <c r="E85" i="1"/>
  <c r="F85" i="1" s="1"/>
  <c r="G85" i="1" s="1"/>
  <c r="E86" i="1"/>
  <c r="F86" i="1" s="1"/>
  <c r="G86" i="1" s="1"/>
  <c r="E87" i="1"/>
  <c r="F87" i="1" s="1"/>
  <c r="G87" i="1" s="1"/>
  <c r="E88" i="1"/>
  <c r="F88" i="1" s="1"/>
  <c r="G88" i="1" s="1"/>
  <c r="E89" i="1"/>
  <c r="F89" i="1" s="1"/>
  <c r="G89" i="1" s="1"/>
  <c r="E90" i="1"/>
  <c r="F90" i="1" s="1"/>
  <c r="G90" i="1" s="1"/>
  <c r="E91" i="1"/>
  <c r="F91" i="1" s="1"/>
  <c r="G91" i="1" s="1"/>
  <c r="E111" i="1"/>
  <c r="G111" i="1"/>
  <c r="E112" i="1"/>
  <c r="F112" i="1" s="1"/>
  <c r="G112" i="1" s="1"/>
  <c r="E113" i="1"/>
  <c r="F113" i="1" s="1"/>
  <c r="G113" i="1" s="1"/>
  <c r="E114" i="1"/>
  <c r="F114" i="1" s="1"/>
  <c r="G114" i="1" s="1"/>
  <c r="E115" i="1"/>
  <c r="F115" i="1" s="1"/>
  <c r="G115" i="1" s="1"/>
  <c r="E116" i="1"/>
  <c r="F116" i="1" s="1"/>
  <c r="G116" i="1" s="1"/>
  <c r="E117" i="1"/>
  <c r="F117" i="1" s="1"/>
  <c r="G117" i="1" s="1"/>
  <c r="E46" i="1"/>
  <c r="F46" i="1" s="1"/>
  <c r="G46" i="1" s="1"/>
  <c r="E45" i="1"/>
  <c r="F45" i="1" s="1"/>
  <c r="G45" i="1" s="1"/>
  <c r="E44" i="1"/>
  <c r="F44" i="1" s="1"/>
  <c r="G44" i="1" s="1"/>
  <c r="E43" i="1"/>
  <c r="F43" i="1" s="1"/>
  <c r="G43" i="1" s="1"/>
  <c r="E42" i="1"/>
  <c r="F42" i="1" s="1"/>
  <c r="G42" i="1" s="1"/>
  <c r="E41" i="1"/>
  <c r="F41" i="1" s="1"/>
  <c r="G41" i="1" s="1"/>
  <c r="E40" i="1"/>
  <c r="F40" i="1" s="1"/>
  <c r="G40" i="1" s="1"/>
  <c r="E39" i="1"/>
  <c r="F39" i="1" s="1"/>
  <c r="G39" i="1" s="1"/>
  <c r="E100" i="1"/>
  <c r="F100" i="1" s="1"/>
  <c r="G100" i="1" s="1"/>
  <c r="E99" i="1"/>
  <c r="F99" i="1" s="1"/>
  <c r="G99" i="1" s="1"/>
  <c r="E98" i="1"/>
  <c r="F98" i="1" s="1"/>
  <c r="G98" i="1" s="1"/>
  <c r="E97" i="1"/>
  <c r="F97" i="1" s="1"/>
  <c r="G97" i="1" s="1"/>
  <c r="E96" i="1"/>
  <c r="F96" i="1" s="1"/>
  <c r="G96" i="1" s="1"/>
  <c r="E95" i="1"/>
  <c r="F95" i="1" s="1"/>
  <c r="G95" i="1" s="1"/>
  <c r="E94" i="1"/>
  <c r="F94" i="1" s="1"/>
  <c r="G94" i="1" s="1"/>
  <c r="E93" i="1"/>
  <c r="F93" i="1" s="1"/>
  <c r="G93" i="1" s="1"/>
  <c r="E55" i="1"/>
  <c r="F55" i="1" s="1"/>
  <c r="G55" i="1" s="1"/>
  <c r="E54" i="1"/>
  <c r="F54" i="1" s="1"/>
  <c r="G54" i="1" s="1"/>
  <c r="E53" i="1"/>
  <c r="F53" i="1" s="1"/>
  <c r="G53" i="1" s="1"/>
  <c r="E52" i="1"/>
  <c r="F52" i="1" s="1"/>
  <c r="G52" i="1" s="1"/>
  <c r="E51" i="1"/>
  <c r="F51" i="1" s="1"/>
  <c r="G51" i="1" s="1"/>
  <c r="E50" i="1"/>
  <c r="F50" i="1" s="1"/>
  <c r="G50" i="1" s="1"/>
  <c r="E49" i="1"/>
  <c r="F49" i="1" s="1"/>
  <c r="G49" i="1" s="1"/>
  <c r="E48" i="1"/>
  <c r="F48" i="1" s="1"/>
  <c r="G48" i="1" s="1"/>
  <c r="E37" i="1"/>
  <c r="F37" i="1" s="1"/>
  <c r="G37" i="1" s="1"/>
  <c r="E36" i="1"/>
  <c r="F36" i="1" s="1"/>
  <c r="G36" i="1" s="1"/>
  <c r="E35" i="1"/>
  <c r="F35" i="1" s="1"/>
  <c r="G35" i="1" s="1"/>
  <c r="E34" i="1"/>
  <c r="F34" i="1" s="1"/>
  <c r="G34" i="1" s="1"/>
  <c r="E33" i="1"/>
  <c r="F33" i="1" s="1"/>
  <c r="G33" i="1" s="1"/>
  <c r="E32" i="1"/>
  <c r="F32" i="1" s="1"/>
  <c r="G32" i="1" s="1"/>
  <c r="E31" i="1"/>
  <c r="F31" i="1" s="1"/>
  <c r="G31" i="1" s="1"/>
  <c r="E30" i="1"/>
  <c r="F30" i="1" s="1"/>
  <c r="G30" i="1" s="1"/>
  <c r="E64" i="1"/>
  <c r="F64" i="1" s="1"/>
  <c r="G64" i="1" s="1"/>
  <c r="E63" i="1"/>
  <c r="F63" i="1" s="1"/>
  <c r="G63" i="1" s="1"/>
  <c r="E62" i="1"/>
  <c r="F62" i="1" s="1"/>
  <c r="G62" i="1" s="1"/>
  <c r="E61" i="1"/>
  <c r="F61" i="1" s="1"/>
  <c r="G61" i="1" s="1"/>
  <c r="E60" i="1"/>
  <c r="F60" i="1" s="1"/>
  <c r="G60" i="1" s="1"/>
  <c r="E59" i="1"/>
  <c r="F59" i="1" s="1"/>
  <c r="G59" i="1" s="1"/>
  <c r="E58" i="1"/>
  <c r="F58" i="1" s="1"/>
  <c r="G58" i="1" s="1"/>
  <c r="E57" i="1"/>
  <c r="F57" i="1" s="1"/>
  <c r="G57" i="1" s="1"/>
  <c r="E10" i="1"/>
  <c r="F10" i="1" s="1"/>
  <c r="G10" i="1" s="1"/>
  <c r="E9" i="1"/>
  <c r="F9" i="1" s="1"/>
  <c r="G9" i="1" s="1"/>
  <c r="E8" i="1"/>
  <c r="F8" i="1" s="1"/>
  <c r="G8" i="1" s="1"/>
  <c r="E7" i="1"/>
  <c r="F7" i="1" s="1"/>
  <c r="G7" i="1" s="1"/>
  <c r="E6" i="1"/>
  <c r="F6" i="1" s="1"/>
  <c r="G6" i="1" s="1"/>
  <c r="E5" i="1"/>
  <c r="F5" i="1" s="1"/>
  <c r="G5" i="1" s="1"/>
  <c r="E4" i="1"/>
  <c r="F4" i="1" s="1"/>
  <c r="G4" i="1" s="1"/>
  <c r="E3" i="1"/>
  <c r="F3" i="1" s="1"/>
  <c r="G3" i="1" s="1"/>
  <c r="E28" i="1"/>
  <c r="F28" i="1" s="1"/>
  <c r="G28" i="1" s="1"/>
  <c r="E27" i="1"/>
  <c r="F27" i="1" s="1"/>
  <c r="G27" i="1" s="1"/>
  <c r="E26" i="1"/>
  <c r="F26" i="1" s="1"/>
  <c r="G26" i="1" s="1"/>
  <c r="E25" i="1"/>
  <c r="F25" i="1" s="1"/>
  <c r="G25" i="1" s="1"/>
  <c r="E24" i="1"/>
  <c r="F24" i="1" s="1"/>
  <c r="G24" i="1" s="1"/>
  <c r="E23" i="1"/>
  <c r="F23" i="1" s="1"/>
  <c r="G23" i="1" s="1"/>
  <c r="E22" i="1"/>
  <c r="F22" i="1" s="1"/>
  <c r="G22" i="1" s="1"/>
  <c r="E21" i="1"/>
  <c r="F21" i="1" s="1"/>
  <c r="G21" i="1" s="1"/>
  <c r="E73" i="1"/>
  <c r="F73" i="1" s="1"/>
  <c r="G73" i="1" s="1"/>
  <c r="E72" i="1"/>
  <c r="F72" i="1" s="1"/>
  <c r="G72" i="1" s="1"/>
  <c r="E71" i="1"/>
  <c r="F71" i="1" s="1"/>
  <c r="G71" i="1" s="1"/>
  <c r="E70" i="1"/>
  <c r="F70" i="1" s="1"/>
  <c r="G70" i="1" s="1"/>
  <c r="E69" i="1"/>
  <c r="F69" i="1" s="1"/>
  <c r="G69" i="1" s="1"/>
  <c r="E68" i="1"/>
  <c r="F68" i="1" s="1"/>
  <c r="G68" i="1" s="1"/>
  <c r="E67" i="1"/>
  <c r="F67" i="1" s="1"/>
  <c r="G67" i="1" s="1"/>
  <c r="E66" i="1"/>
  <c r="F66" i="1" s="1"/>
  <c r="G66" i="1" s="1"/>
  <c r="E19" i="1"/>
  <c r="F19" i="1" s="1"/>
  <c r="G19" i="1" s="1"/>
  <c r="E18" i="1"/>
  <c r="F18" i="1" s="1"/>
  <c r="G18" i="1" s="1"/>
  <c r="E17" i="1"/>
  <c r="F17" i="1" s="1"/>
  <c r="G17" i="1" s="1"/>
  <c r="E16" i="1"/>
  <c r="F16" i="1" s="1"/>
  <c r="G16" i="1" s="1"/>
  <c r="E15" i="1"/>
  <c r="F15" i="1" s="1"/>
  <c r="G15" i="1" s="1"/>
  <c r="E14" i="1"/>
  <c r="F14" i="1" s="1"/>
  <c r="G14" i="1" s="1"/>
  <c r="E13" i="1"/>
  <c r="F13" i="1" s="1"/>
  <c r="G13" i="1" s="1"/>
  <c r="E12" i="1"/>
  <c r="F12" i="1" s="1"/>
  <c r="G12" i="1" s="1"/>
  <c r="E109" i="1"/>
  <c r="F109" i="1" s="1"/>
  <c r="G109" i="1" s="1"/>
  <c r="E108" i="1"/>
  <c r="F108" i="1" s="1"/>
  <c r="G108" i="1" s="1"/>
  <c r="E107" i="1"/>
  <c r="F107" i="1" s="1"/>
  <c r="G107" i="1" s="1"/>
  <c r="E106" i="1"/>
  <c r="F106" i="1" s="1"/>
  <c r="G106" i="1" s="1"/>
  <c r="E105" i="1"/>
  <c r="F105" i="1" s="1"/>
  <c r="G105" i="1" s="1"/>
  <c r="E104" i="1"/>
  <c r="F104" i="1" s="1"/>
  <c r="G104" i="1" s="1"/>
  <c r="E103" i="1"/>
  <c r="F103" i="1" s="1"/>
  <c r="G103" i="1" s="1"/>
  <c r="E102" i="1"/>
  <c r="F102" i="1" s="1"/>
  <c r="G102" i="1" s="1"/>
  <c r="E118" i="1"/>
  <c r="F118" i="1" s="1"/>
  <c r="G118" i="1" s="1"/>
</calcChain>
</file>

<file path=xl/sharedStrings.xml><?xml version="1.0" encoding="utf-8"?>
<sst xmlns="http://schemas.openxmlformats.org/spreadsheetml/2006/main" count="1180" uniqueCount="64">
  <si>
    <t>dcT</t>
  </si>
  <si>
    <t>ddcT</t>
  </si>
  <si>
    <t>Seed</t>
  </si>
  <si>
    <t>Steep</t>
  </si>
  <si>
    <t>1 DAG</t>
  </si>
  <si>
    <t>2 DAG</t>
  </si>
  <si>
    <t>3 DAG</t>
  </si>
  <si>
    <t>4 DAG</t>
  </si>
  <si>
    <t>5 DAG</t>
  </si>
  <si>
    <t>Kiln</t>
  </si>
  <si>
    <t>Stage</t>
  </si>
  <si>
    <t>GeneID</t>
  </si>
  <si>
    <t xml:space="preserve">Mean </t>
  </si>
  <si>
    <t>SD</t>
  </si>
  <si>
    <t>G3P mean</t>
  </si>
  <si>
    <t>G3P SD</t>
  </si>
  <si>
    <t>Log2-Fold change</t>
  </si>
  <si>
    <t>SE of Gene</t>
  </si>
  <si>
    <t>SE of GAPDH</t>
  </si>
  <si>
    <t>SE for Fold</t>
  </si>
  <si>
    <t>F1 Seed</t>
  </si>
  <si>
    <t>HvRBOHB1</t>
  </si>
  <si>
    <t>WT seed</t>
  </si>
  <si>
    <t>F1 Steep</t>
  </si>
  <si>
    <t>Wt Steep</t>
  </si>
  <si>
    <t>F1 1 DAG</t>
  </si>
  <si>
    <t>WT 1DAG</t>
  </si>
  <si>
    <t>F1 2 DAG</t>
  </si>
  <si>
    <t>WT 2 DAG</t>
  </si>
  <si>
    <t>F1 3 DAG</t>
  </si>
  <si>
    <t>WT 3 DAG</t>
  </si>
  <si>
    <t>F1 4 DAG</t>
  </si>
  <si>
    <t>WT 4 DAG</t>
  </si>
  <si>
    <t>F1 5 DAG</t>
  </si>
  <si>
    <t>WT 5   DAG</t>
  </si>
  <si>
    <t>HvRBOHG</t>
  </si>
  <si>
    <t>HvRBOHC</t>
  </si>
  <si>
    <t>HvRBOHD</t>
  </si>
  <si>
    <t>HvRBOHI2</t>
  </si>
  <si>
    <t>HvRBOHF</t>
  </si>
  <si>
    <t>HvRBOHB2</t>
  </si>
  <si>
    <t>HvRBOHA</t>
  </si>
  <si>
    <t>HvRBOHE</t>
  </si>
  <si>
    <t>HvRBOHI1</t>
  </si>
  <si>
    <t>HvRBOHI3</t>
  </si>
  <si>
    <t>HvRBOHI4</t>
  </si>
  <si>
    <t>HvRBOHH</t>
  </si>
  <si>
    <t>HSP70 Ct</t>
  </si>
  <si>
    <t>Supplementary Table 2C. Real-time PCR analysis of HvRBOH genes in Golden Promise</t>
  </si>
  <si>
    <t>Supplementary Table 2B. Real-time PCR analysis of HvRBOH genes in HvRBOHA/C knockdown line</t>
  </si>
  <si>
    <t>Log2-Fold</t>
  </si>
  <si>
    <t>A/C Seed</t>
  </si>
  <si>
    <t>A/C Steep</t>
  </si>
  <si>
    <t>A/C 1 DAG</t>
  </si>
  <si>
    <t>A/C 2 DAG</t>
  </si>
  <si>
    <t>A/C 3 DAG</t>
  </si>
  <si>
    <t>A/C 4DAG</t>
  </si>
  <si>
    <t>A/C 5 DAG</t>
  </si>
  <si>
    <t>HvRBOH Ct</t>
  </si>
  <si>
    <t>HvRBOH cT</t>
  </si>
  <si>
    <t>G3P cT</t>
  </si>
  <si>
    <t>Supplementary Table 2A. Real-time PCR analysis of HvRBOHs in Conrad</t>
  </si>
  <si>
    <t>Supplementary Table 2B. Real-time PCR of HvRBOHs in HvRBOHA/C knockdown</t>
  </si>
  <si>
    <t>Supplementary Table 2C. Real-time PCR analysis of HvRBOHs in Golden Promi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38B52-90C3-044C-9D1E-A8508035BEDC}">
  <dimension ref="A1:L331"/>
  <sheetViews>
    <sheetView tabSelected="1" topLeftCell="A212" zoomScale="87" zoomScaleNormal="87" workbookViewId="0">
      <selection activeCell="M231" sqref="M231"/>
    </sheetView>
  </sheetViews>
  <sheetFormatPr baseColWidth="10" defaultRowHeight="16" x14ac:dyDescent="0.2"/>
  <cols>
    <col min="1" max="2" width="13.1640625" style="5" customWidth="1"/>
    <col min="3" max="3" width="10.83203125" style="5"/>
    <col min="4" max="4" width="12.6640625" style="5" customWidth="1"/>
    <col min="5" max="5" width="7.5" style="5" customWidth="1"/>
    <col min="6" max="6" width="9" style="5" customWidth="1"/>
    <col min="7" max="16384" width="10.83203125" style="5"/>
  </cols>
  <sheetData>
    <row r="1" spans="1:7" s="2" customFormat="1" x14ac:dyDescent="0.2">
      <c r="A1" s="13" t="s">
        <v>61</v>
      </c>
      <c r="B1" s="13"/>
      <c r="C1" s="13"/>
      <c r="D1" s="13"/>
      <c r="E1" s="13"/>
      <c r="F1" s="13"/>
      <c r="G1" s="13"/>
    </row>
    <row r="2" spans="1:7" x14ac:dyDescent="0.2">
      <c r="A2" s="9" t="s">
        <v>10</v>
      </c>
      <c r="B2" s="2" t="s">
        <v>11</v>
      </c>
      <c r="C2" s="2" t="s">
        <v>47</v>
      </c>
      <c r="D2" s="2" t="s">
        <v>58</v>
      </c>
      <c r="E2" s="2" t="s">
        <v>0</v>
      </c>
      <c r="F2" s="12" t="s">
        <v>1</v>
      </c>
      <c r="G2" s="2" t="s">
        <v>50</v>
      </c>
    </row>
    <row r="3" spans="1:7" x14ac:dyDescent="0.2">
      <c r="A3" s="8" t="s">
        <v>2</v>
      </c>
      <c r="B3" s="5" t="s">
        <v>37</v>
      </c>
      <c r="C3" s="6">
        <v>24.06</v>
      </c>
      <c r="D3" s="5">
        <v>28.46</v>
      </c>
      <c r="E3" s="5">
        <f>D3-19.89</f>
        <v>8.57</v>
      </c>
      <c r="F3" s="5">
        <f>E3-8.57</f>
        <v>0</v>
      </c>
      <c r="G3" s="6">
        <f>POWER(2,-F3)</f>
        <v>1</v>
      </c>
    </row>
    <row r="4" spans="1:7" x14ac:dyDescent="0.2">
      <c r="A4" s="8" t="s">
        <v>3</v>
      </c>
      <c r="B4" s="5" t="s">
        <v>37</v>
      </c>
      <c r="C4" s="6">
        <v>19.55</v>
      </c>
      <c r="D4" s="5">
        <v>28.65</v>
      </c>
      <c r="E4" s="5">
        <f>D4-19.89</f>
        <v>8.759999999999998</v>
      </c>
      <c r="F4" s="5">
        <f t="shared" ref="F4:F10" si="0">E4-8.57</f>
        <v>0.18999999999999773</v>
      </c>
      <c r="G4" s="6">
        <f t="shared" ref="G4:G10" si="1">POWER(2,-F4)</f>
        <v>0.87660572131603642</v>
      </c>
    </row>
    <row r="5" spans="1:7" x14ac:dyDescent="0.2">
      <c r="A5" s="8" t="s">
        <v>4</v>
      </c>
      <c r="B5" s="5" t="s">
        <v>37</v>
      </c>
      <c r="C5" s="6">
        <v>19.399999999999999</v>
      </c>
      <c r="D5" s="5">
        <v>31.08</v>
      </c>
      <c r="E5" s="5">
        <f>D5-19.89</f>
        <v>11.189999999999998</v>
      </c>
      <c r="F5" s="5">
        <f t="shared" si="0"/>
        <v>2.6199999999999974</v>
      </c>
      <c r="G5" s="6">
        <f t="shared" si="1"/>
        <v>0.162667731930242</v>
      </c>
    </row>
    <row r="6" spans="1:7" x14ac:dyDescent="0.2">
      <c r="A6" s="8" t="s">
        <v>5</v>
      </c>
      <c r="B6" s="5" t="s">
        <v>37</v>
      </c>
      <c r="C6" s="6">
        <v>19.43</v>
      </c>
      <c r="D6" s="5">
        <v>27.8</v>
      </c>
      <c r="E6" s="5">
        <f>D6-19.89</f>
        <v>7.91</v>
      </c>
      <c r="F6" s="5">
        <f t="shared" si="0"/>
        <v>-0.66000000000000014</v>
      </c>
      <c r="G6" s="6">
        <f t="shared" si="1"/>
        <v>1.5800826237267545</v>
      </c>
    </row>
    <row r="7" spans="1:7" x14ac:dyDescent="0.2">
      <c r="A7" s="8" t="s">
        <v>6</v>
      </c>
      <c r="B7" s="5" t="s">
        <v>37</v>
      </c>
      <c r="C7" s="6">
        <v>19.010000000000002</v>
      </c>
      <c r="D7" s="5">
        <v>28.89</v>
      </c>
      <c r="E7" s="5">
        <f>D7-19.89</f>
        <v>9</v>
      </c>
      <c r="F7" s="5">
        <f t="shared" si="0"/>
        <v>0.42999999999999972</v>
      </c>
      <c r="G7" s="6">
        <f t="shared" si="1"/>
        <v>0.74226178531452469</v>
      </c>
    </row>
    <row r="8" spans="1:7" x14ac:dyDescent="0.2">
      <c r="A8" s="8" t="s">
        <v>7</v>
      </c>
      <c r="B8" s="5" t="s">
        <v>37</v>
      </c>
      <c r="C8" s="6">
        <v>19.54</v>
      </c>
      <c r="D8" s="5">
        <v>27.85</v>
      </c>
      <c r="E8" s="5">
        <f>D8-19.89</f>
        <v>7.9600000000000009</v>
      </c>
      <c r="F8" s="5">
        <f t="shared" si="0"/>
        <v>-0.60999999999999943</v>
      </c>
      <c r="G8" s="6">
        <f t="shared" si="1"/>
        <v>1.5262592089605584</v>
      </c>
    </row>
    <row r="9" spans="1:7" x14ac:dyDescent="0.2">
      <c r="A9" s="8" t="s">
        <v>8</v>
      </c>
      <c r="B9" s="5" t="s">
        <v>37</v>
      </c>
      <c r="C9" s="6">
        <v>19.440000000000001</v>
      </c>
      <c r="D9" s="5">
        <v>29.44</v>
      </c>
      <c r="E9" s="5">
        <f>D9-19.89</f>
        <v>9.5500000000000007</v>
      </c>
      <c r="F9" s="5">
        <f t="shared" si="0"/>
        <v>0.98000000000000043</v>
      </c>
      <c r="G9" s="6">
        <f t="shared" si="1"/>
        <v>0.50697973989501444</v>
      </c>
    </row>
    <row r="10" spans="1:7" x14ac:dyDescent="0.2">
      <c r="A10" s="8" t="s">
        <v>9</v>
      </c>
      <c r="B10" s="5" t="s">
        <v>37</v>
      </c>
      <c r="C10" s="5">
        <v>18.66</v>
      </c>
      <c r="D10" s="5">
        <v>29.76</v>
      </c>
      <c r="E10" s="5">
        <f>D10-19.89</f>
        <v>9.870000000000001</v>
      </c>
      <c r="F10" s="5">
        <f t="shared" si="0"/>
        <v>1.3000000000000007</v>
      </c>
      <c r="G10" s="6">
        <f t="shared" si="1"/>
        <v>0.40612619817811763</v>
      </c>
    </row>
    <row r="11" spans="1:7" x14ac:dyDescent="0.2">
      <c r="A11" s="8"/>
      <c r="G11" s="6"/>
    </row>
    <row r="12" spans="1:7" x14ac:dyDescent="0.2">
      <c r="A12" s="8" t="s">
        <v>2</v>
      </c>
      <c r="B12" s="5" t="s">
        <v>43</v>
      </c>
      <c r="C12" s="6">
        <v>23.083749999999995</v>
      </c>
      <c r="D12" s="5">
        <v>27.6</v>
      </c>
      <c r="E12" s="5">
        <f>D12-20.1</f>
        <v>7.5</v>
      </c>
      <c r="F12" s="5">
        <f>E12-7.5</f>
        <v>0</v>
      </c>
      <c r="G12" s="6">
        <f>POWER(2,-F12)</f>
        <v>1</v>
      </c>
    </row>
    <row r="13" spans="1:7" x14ac:dyDescent="0.2">
      <c r="A13" s="8" t="s">
        <v>3</v>
      </c>
      <c r="B13" s="5" t="s">
        <v>43</v>
      </c>
      <c r="C13" s="6">
        <v>19.989999999999998</v>
      </c>
      <c r="D13" s="5">
        <v>28.06</v>
      </c>
      <c r="E13" s="5">
        <f>D13-20.1</f>
        <v>7.9599999999999973</v>
      </c>
      <c r="F13" s="5">
        <f t="shared" ref="F13:F19" si="2">E13-7.5</f>
        <v>0.4599999999999973</v>
      </c>
      <c r="G13" s="6">
        <f t="shared" ref="G13:G19" si="3">POWER(2,-F13)</f>
        <v>0.72698625866015665</v>
      </c>
    </row>
    <row r="14" spans="1:7" x14ac:dyDescent="0.2">
      <c r="A14" s="8" t="s">
        <v>4</v>
      </c>
      <c r="B14" s="5" t="s">
        <v>43</v>
      </c>
      <c r="C14" s="6">
        <v>20.202500000000001</v>
      </c>
      <c r="D14" s="5">
        <v>27.91</v>
      </c>
      <c r="E14" s="5">
        <f>D14-20.1</f>
        <v>7.8099999999999987</v>
      </c>
      <c r="F14" s="5">
        <f t="shared" si="2"/>
        <v>0.30999999999999872</v>
      </c>
      <c r="G14" s="6">
        <f t="shared" si="3"/>
        <v>0.806641759222127</v>
      </c>
    </row>
    <row r="15" spans="1:7" x14ac:dyDescent="0.2">
      <c r="A15" s="8" t="s">
        <v>5</v>
      </c>
      <c r="B15" s="5" t="s">
        <v>43</v>
      </c>
      <c r="C15" s="6">
        <v>19.499999999999996</v>
      </c>
      <c r="D15" s="5">
        <v>28.31</v>
      </c>
      <c r="E15" s="5">
        <f>D15-20.1</f>
        <v>8.2099999999999973</v>
      </c>
      <c r="F15" s="5">
        <f t="shared" si="2"/>
        <v>0.7099999999999973</v>
      </c>
      <c r="G15" s="6">
        <f t="shared" si="3"/>
        <v>0.61132013884603542</v>
      </c>
    </row>
    <row r="16" spans="1:7" x14ac:dyDescent="0.2">
      <c r="A16" s="8" t="s">
        <v>6</v>
      </c>
      <c r="B16" s="5" t="s">
        <v>43</v>
      </c>
      <c r="C16" s="6">
        <v>19.18</v>
      </c>
      <c r="D16" s="5">
        <v>29.84</v>
      </c>
      <c r="E16" s="5">
        <f>D16-20.1</f>
        <v>9.7399999999999984</v>
      </c>
      <c r="F16" s="5">
        <f t="shared" si="2"/>
        <v>2.2399999999999984</v>
      </c>
      <c r="G16" s="6">
        <f t="shared" si="3"/>
        <v>0.21168632809063204</v>
      </c>
    </row>
    <row r="17" spans="1:7" x14ac:dyDescent="0.2">
      <c r="A17" s="8" t="s">
        <v>7</v>
      </c>
      <c r="B17" s="5" t="s">
        <v>43</v>
      </c>
      <c r="C17" s="6">
        <v>19.66</v>
      </c>
      <c r="D17" s="5">
        <v>29.08</v>
      </c>
      <c r="E17" s="5">
        <f>D17-20.1</f>
        <v>8.9799999999999969</v>
      </c>
      <c r="F17" s="5">
        <f t="shared" si="2"/>
        <v>1.4799999999999969</v>
      </c>
      <c r="G17" s="6">
        <f t="shared" si="3"/>
        <v>0.3584888120039576</v>
      </c>
    </row>
    <row r="18" spans="1:7" x14ac:dyDescent="0.2">
      <c r="A18" s="8" t="s">
        <v>8</v>
      </c>
      <c r="B18" s="5" t="s">
        <v>43</v>
      </c>
      <c r="C18" s="6">
        <v>19.45</v>
      </c>
      <c r="D18" s="5">
        <v>29.55</v>
      </c>
      <c r="E18" s="5">
        <f>D18-20.1</f>
        <v>9.4499999999999993</v>
      </c>
      <c r="F18" s="5">
        <f t="shared" si="2"/>
        <v>1.9499999999999993</v>
      </c>
      <c r="G18" s="6">
        <f t="shared" si="3"/>
        <v>0.25881623096034451</v>
      </c>
    </row>
    <row r="19" spans="1:7" x14ac:dyDescent="0.2">
      <c r="A19" s="8" t="s">
        <v>9</v>
      </c>
      <c r="B19" s="5" t="s">
        <v>43</v>
      </c>
      <c r="C19" s="5">
        <v>19.72</v>
      </c>
      <c r="D19" s="5">
        <v>30.34</v>
      </c>
      <c r="E19" s="5">
        <f>D19-20.1</f>
        <v>10.239999999999998</v>
      </c>
      <c r="F19" s="5">
        <f t="shared" si="2"/>
        <v>2.7399999999999984</v>
      </c>
      <c r="G19" s="6">
        <f t="shared" si="3"/>
        <v>0.14968483807736627</v>
      </c>
    </row>
    <row r="20" spans="1:7" x14ac:dyDescent="0.2">
      <c r="A20" s="8"/>
      <c r="G20" s="6"/>
    </row>
    <row r="21" spans="1:7" x14ac:dyDescent="0.2">
      <c r="A21" s="8" t="s">
        <v>2</v>
      </c>
      <c r="B21" s="5" t="s">
        <v>38</v>
      </c>
      <c r="C21" s="6">
        <v>23.08</v>
      </c>
      <c r="D21" s="5">
        <v>29.14</v>
      </c>
      <c r="E21" s="5">
        <f>D21-20.01</f>
        <v>9.129999999999999</v>
      </c>
      <c r="F21" s="5">
        <f>E21-9.13</f>
        <v>0</v>
      </c>
      <c r="G21" s="6">
        <f>POWER(2,-F21)</f>
        <v>1</v>
      </c>
    </row>
    <row r="22" spans="1:7" x14ac:dyDescent="0.2">
      <c r="A22" s="8" t="s">
        <v>3</v>
      </c>
      <c r="B22" s="5" t="s">
        <v>38</v>
      </c>
      <c r="C22" s="6">
        <v>19.989999999999998</v>
      </c>
      <c r="D22" s="5">
        <v>28.76</v>
      </c>
      <c r="E22" s="5">
        <f>D22-20.01</f>
        <v>8.75</v>
      </c>
      <c r="F22" s="5">
        <f t="shared" ref="F22:F28" si="4">E22-9.13</f>
        <v>-0.38000000000000078</v>
      </c>
      <c r="G22" s="6">
        <f t="shared" ref="G22:G28" si="5">POWER(2,-F22)</f>
        <v>1.3013418554419343</v>
      </c>
    </row>
    <row r="23" spans="1:7" x14ac:dyDescent="0.2">
      <c r="A23" s="8" t="s">
        <v>4</v>
      </c>
      <c r="B23" s="5" t="s">
        <v>38</v>
      </c>
      <c r="C23" s="6">
        <v>20.2</v>
      </c>
      <c r="D23" s="5">
        <v>29.3</v>
      </c>
      <c r="E23" s="5">
        <f>D23-20.01</f>
        <v>9.2899999999999991</v>
      </c>
      <c r="F23" s="5">
        <f t="shared" si="4"/>
        <v>0.15999999999999837</v>
      </c>
      <c r="G23" s="6">
        <f t="shared" si="5"/>
        <v>0.89502507092797345</v>
      </c>
    </row>
    <row r="24" spans="1:7" x14ac:dyDescent="0.2">
      <c r="A24" s="8" t="s">
        <v>5</v>
      </c>
      <c r="B24" s="5" t="s">
        <v>38</v>
      </c>
      <c r="C24" s="6">
        <v>19.86</v>
      </c>
      <c r="D24" s="5">
        <v>29.66</v>
      </c>
      <c r="E24" s="5">
        <f>D24-20.01</f>
        <v>9.6499999999999986</v>
      </c>
      <c r="F24" s="5">
        <f t="shared" si="4"/>
        <v>0.5199999999999978</v>
      </c>
      <c r="G24" s="6">
        <f t="shared" si="5"/>
        <v>0.69737183317520379</v>
      </c>
    </row>
    <row r="25" spans="1:7" x14ac:dyDescent="0.2">
      <c r="A25" s="8" t="s">
        <v>6</v>
      </c>
      <c r="B25" s="5" t="s">
        <v>38</v>
      </c>
      <c r="C25" s="6">
        <v>19.18</v>
      </c>
      <c r="D25" s="5">
        <v>30.03</v>
      </c>
      <c r="E25" s="5">
        <f>D25-20.01</f>
        <v>10.02</v>
      </c>
      <c r="F25" s="5">
        <f t="shared" si="4"/>
        <v>0.88999999999999879</v>
      </c>
      <c r="G25" s="6">
        <f t="shared" si="5"/>
        <v>0.53961411825221406</v>
      </c>
    </row>
    <row r="26" spans="1:7" x14ac:dyDescent="0.2">
      <c r="A26" s="8" t="s">
        <v>7</v>
      </c>
      <c r="B26" s="5" t="s">
        <v>38</v>
      </c>
      <c r="C26" s="6">
        <v>19.66</v>
      </c>
      <c r="D26" s="5">
        <v>29.66</v>
      </c>
      <c r="E26" s="5">
        <f>D26-20.01</f>
        <v>9.6499999999999986</v>
      </c>
      <c r="F26" s="5">
        <f t="shared" si="4"/>
        <v>0.5199999999999978</v>
      </c>
      <c r="G26" s="6">
        <f t="shared" si="5"/>
        <v>0.69737183317520379</v>
      </c>
    </row>
    <row r="27" spans="1:7" x14ac:dyDescent="0.2">
      <c r="A27" s="8" t="s">
        <v>8</v>
      </c>
      <c r="B27" s="5" t="s">
        <v>38</v>
      </c>
      <c r="C27" s="6">
        <v>19.29</v>
      </c>
      <c r="D27" s="5">
        <v>29.73</v>
      </c>
      <c r="E27" s="5">
        <f>D27-20.01</f>
        <v>9.7199999999999989</v>
      </c>
      <c r="F27" s="5">
        <f t="shared" si="4"/>
        <v>0.58999999999999808</v>
      </c>
      <c r="G27" s="6">
        <f t="shared" si="5"/>
        <v>0.6643429070482566</v>
      </c>
    </row>
    <row r="28" spans="1:7" x14ac:dyDescent="0.2">
      <c r="A28" s="8" t="s">
        <v>9</v>
      </c>
      <c r="B28" s="5" t="s">
        <v>38</v>
      </c>
      <c r="C28" s="5">
        <v>18.82</v>
      </c>
      <c r="D28" s="5">
        <v>30.49</v>
      </c>
      <c r="E28" s="5">
        <f>D28-20.01</f>
        <v>10.479999999999997</v>
      </c>
      <c r="F28" s="5">
        <f t="shared" si="4"/>
        <v>1.3499999999999961</v>
      </c>
      <c r="G28" s="6">
        <f t="shared" si="5"/>
        <v>0.39229204894837644</v>
      </c>
    </row>
    <row r="29" spans="1:7" x14ac:dyDescent="0.2">
      <c r="A29" s="8"/>
      <c r="G29" s="6"/>
    </row>
    <row r="30" spans="1:7" x14ac:dyDescent="0.2">
      <c r="A30" s="8" t="s">
        <v>2</v>
      </c>
      <c r="B30" s="5" t="s">
        <v>36</v>
      </c>
      <c r="C30" s="6">
        <v>24.42</v>
      </c>
      <c r="D30" s="5">
        <v>30.72</v>
      </c>
      <c r="E30" s="5">
        <f>D30-19.98</f>
        <v>10.739999999999998</v>
      </c>
      <c r="F30" s="5">
        <f>E30-10.74</f>
        <v>0</v>
      </c>
      <c r="G30" s="6">
        <f>POWER(2,-F30)</f>
        <v>1</v>
      </c>
    </row>
    <row r="31" spans="1:7" x14ac:dyDescent="0.2">
      <c r="A31" s="8" t="s">
        <v>3</v>
      </c>
      <c r="B31" s="5" t="s">
        <v>36</v>
      </c>
      <c r="C31" s="6">
        <v>19.62</v>
      </c>
      <c r="D31" s="5">
        <v>25.39</v>
      </c>
      <c r="E31" s="5">
        <f>D31-19.98</f>
        <v>5.41</v>
      </c>
      <c r="F31" s="5">
        <f t="shared" ref="F31:F37" si="6">E31-10.74</f>
        <v>-5.33</v>
      </c>
      <c r="G31" s="6">
        <f t="shared" ref="G31:G37" si="7">POWER(2,-F31)</f>
        <v>40.224427984698508</v>
      </c>
    </row>
    <row r="32" spans="1:7" x14ac:dyDescent="0.2">
      <c r="A32" s="8" t="s">
        <v>4</v>
      </c>
      <c r="B32" s="5" t="s">
        <v>36</v>
      </c>
      <c r="C32" s="6">
        <v>19.48</v>
      </c>
      <c r="D32" s="5">
        <v>26.1</v>
      </c>
      <c r="E32" s="5">
        <f>D32-19.98</f>
        <v>6.120000000000001</v>
      </c>
      <c r="F32" s="5">
        <f t="shared" si="6"/>
        <v>-4.6199999999999992</v>
      </c>
      <c r="G32" s="6">
        <f t="shared" si="7"/>
        <v>24.590002900608177</v>
      </c>
    </row>
    <row r="33" spans="1:9" x14ac:dyDescent="0.2">
      <c r="A33" s="8" t="s">
        <v>5</v>
      </c>
      <c r="B33" s="5" t="s">
        <v>36</v>
      </c>
      <c r="C33" s="6">
        <v>19.37</v>
      </c>
      <c r="D33" s="5">
        <v>25.62</v>
      </c>
      <c r="E33" s="5">
        <f>D33-19.98</f>
        <v>5.6400000000000006</v>
      </c>
      <c r="F33" s="5">
        <f t="shared" si="6"/>
        <v>-5.0999999999999996</v>
      </c>
      <c r="G33" s="6">
        <f t="shared" si="7"/>
        <v>34.296750801161366</v>
      </c>
    </row>
    <row r="34" spans="1:9" x14ac:dyDescent="0.2">
      <c r="A34" s="8" t="s">
        <v>6</v>
      </c>
      <c r="B34" s="5" t="s">
        <v>36</v>
      </c>
      <c r="C34" s="6">
        <v>18.91</v>
      </c>
      <c r="D34" s="5">
        <v>25.74</v>
      </c>
      <c r="E34" s="5">
        <f>D34-19.98</f>
        <v>5.759999999999998</v>
      </c>
      <c r="F34" s="5">
        <f t="shared" si="6"/>
        <v>-4.9800000000000022</v>
      </c>
      <c r="G34" s="6">
        <f t="shared" si="7"/>
        <v>31.559446543787534</v>
      </c>
    </row>
    <row r="35" spans="1:9" x14ac:dyDescent="0.2">
      <c r="A35" s="8" t="s">
        <v>7</v>
      </c>
      <c r="B35" s="5" t="s">
        <v>36</v>
      </c>
      <c r="C35" s="6">
        <v>19.59</v>
      </c>
      <c r="D35" s="5">
        <v>26.32</v>
      </c>
      <c r="E35" s="5">
        <f>D35-19.98</f>
        <v>6.34</v>
      </c>
      <c r="F35" s="5">
        <f t="shared" si="6"/>
        <v>-4.4000000000000004</v>
      </c>
      <c r="G35" s="6">
        <f t="shared" si="7"/>
        <v>21.112126572366307</v>
      </c>
    </row>
    <row r="36" spans="1:9" x14ac:dyDescent="0.2">
      <c r="A36" s="8" t="s">
        <v>8</v>
      </c>
      <c r="B36" s="5" t="s">
        <v>36</v>
      </c>
      <c r="C36" s="6">
        <v>19.649999999999999</v>
      </c>
      <c r="D36" s="5">
        <v>26.42</v>
      </c>
      <c r="E36" s="5">
        <f>D36-19.98</f>
        <v>6.4400000000000013</v>
      </c>
      <c r="F36" s="5">
        <f t="shared" si="6"/>
        <v>-4.2999999999999989</v>
      </c>
      <c r="G36" s="6">
        <f t="shared" si="7"/>
        <v>19.698310613518643</v>
      </c>
    </row>
    <row r="37" spans="1:9" x14ac:dyDescent="0.2">
      <c r="A37" s="8" t="s">
        <v>9</v>
      </c>
      <c r="B37" s="5" t="s">
        <v>36</v>
      </c>
      <c r="C37" s="5">
        <v>18.78</v>
      </c>
      <c r="D37" s="5">
        <v>30.49</v>
      </c>
      <c r="E37" s="5">
        <f>D37-19.98</f>
        <v>10.509999999999998</v>
      </c>
      <c r="F37" s="5">
        <f t="shared" si="6"/>
        <v>-0.2300000000000022</v>
      </c>
      <c r="G37" s="6">
        <f t="shared" si="7"/>
        <v>1.1728349492318806</v>
      </c>
    </row>
    <row r="38" spans="1:9" x14ac:dyDescent="0.2">
      <c r="A38" s="8"/>
      <c r="G38" s="6"/>
    </row>
    <row r="39" spans="1:9" x14ac:dyDescent="0.2">
      <c r="A39" s="8" t="s">
        <v>2</v>
      </c>
      <c r="B39" s="5" t="s">
        <v>40</v>
      </c>
      <c r="C39" s="6">
        <v>23.76</v>
      </c>
      <c r="D39" s="5">
        <v>28.03</v>
      </c>
      <c r="E39" s="5">
        <f>D39-19.88</f>
        <v>8.1500000000000021</v>
      </c>
      <c r="F39" s="5">
        <f>E39-8.15</f>
        <v>0</v>
      </c>
      <c r="G39" s="6">
        <f>POWER(2,-F39)</f>
        <v>1</v>
      </c>
    </row>
    <row r="40" spans="1:9" x14ac:dyDescent="0.2">
      <c r="A40" s="8" t="s">
        <v>3</v>
      </c>
      <c r="B40" s="5" t="s">
        <v>40</v>
      </c>
      <c r="C40" s="6">
        <v>19.55</v>
      </c>
      <c r="D40" s="5">
        <v>25.8</v>
      </c>
      <c r="E40" s="5">
        <f>D40-19.88</f>
        <v>5.9200000000000017</v>
      </c>
      <c r="F40" s="5">
        <f t="shared" ref="F40:F46" si="8">E40-8.15</f>
        <v>-2.2299999999999986</v>
      </c>
      <c r="G40" s="6">
        <f t="shared" ref="G40:G46" si="9">POWER(2,-F40)</f>
        <v>4.6913397969275108</v>
      </c>
    </row>
    <row r="41" spans="1:9" x14ac:dyDescent="0.2">
      <c r="A41" s="8" t="s">
        <v>4</v>
      </c>
      <c r="B41" s="5" t="s">
        <v>40</v>
      </c>
      <c r="C41" s="6">
        <v>19.48</v>
      </c>
      <c r="D41" s="5">
        <v>24.62</v>
      </c>
      <c r="E41" s="5">
        <f>D41-19.88</f>
        <v>4.740000000000002</v>
      </c>
      <c r="F41" s="5">
        <f t="shared" si="8"/>
        <v>-3.4099999999999984</v>
      </c>
      <c r="G41" s="6">
        <f t="shared" si="9"/>
        <v>10.629486512772079</v>
      </c>
    </row>
    <row r="42" spans="1:9" x14ac:dyDescent="0.2">
      <c r="A42" s="8" t="s">
        <v>5</v>
      </c>
      <c r="B42" s="5" t="s">
        <v>40</v>
      </c>
      <c r="C42" s="6">
        <v>19.329999999999998</v>
      </c>
      <c r="D42" s="5">
        <v>23.61</v>
      </c>
      <c r="E42" s="5">
        <f>D42-19.88</f>
        <v>3.7300000000000004</v>
      </c>
      <c r="F42" s="5">
        <f t="shared" si="8"/>
        <v>-4.42</v>
      </c>
      <c r="G42" s="6">
        <f t="shared" si="9"/>
        <v>21.406840876577792</v>
      </c>
    </row>
    <row r="43" spans="1:9" x14ac:dyDescent="0.2">
      <c r="A43" s="8" t="s">
        <v>6</v>
      </c>
      <c r="B43" s="5" t="s">
        <v>40</v>
      </c>
      <c r="C43" s="6">
        <v>19.16</v>
      </c>
      <c r="D43" s="5">
        <v>23.73</v>
      </c>
      <c r="E43" s="5">
        <f>D43-19.88</f>
        <v>3.8500000000000014</v>
      </c>
      <c r="F43" s="5">
        <f t="shared" si="8"/>
        <v>-4.2999999999999989</v>
      </c>
      <c r="G43" s="6">
        <f t="shared" si="9"/>
        <v>19.698310613518643</v>
      </c>
      <c r="I43" s="7"/>
    </row>
    <row r="44" spans="1:9" x14ac:dyDescent="0.2">
      <c r="A44" s="8" t="s">
        <v>7</v>
      </c>
      <c r="B44" s="5" t="s">
        <v>40</v>
      </c>
      <c r="C44" s="6">
        <v>19.73</v>
      </c>
      <c r="D44" s="5">
        <v>23.69</v>
      </c>
      <c r="E44" s="5">
        <f>D44-19.88</f>
        <v>3.8100000000000023</v>
      </c>
      <c r="F44" s="5">
        <f t="shared" si="8"/>
        <v>-4.3399999999999981</v>
      </c>
      <c r="G44" s="6">
        <f t="shared" si="9"/>
        <v>20.252105503524454</v>
      </c>
    </row>
    <row r="45" spans="1:9" x14ac:dyDescent="0.2">
      <c r="A45" s="8" t="s">
        <v>8</v>
      </c>
      <c r="B45" s="5" t="s">
        <v>40</v>
      </c>
      <c r="C45" s="6">
        <v>19.600000000000001</v>
      </c>
      <c r="D45" s="5">
        <v>24.08</v>
      </c>
      <c r="E45" s="5">
        <f>D45-19.88</f>
        <v>4.1999999999999993</v>
      </c>
      <c r="F45" s="5">
        <f t="shared" si="8"/>
        <v>-3.9500000000000011</v>
      </c>
      <c r="G45" s="6">
        <f t="shared" si="9"/>
        <v>15.45498126279754</v>
      </c>
    </row>
    <row r="46" spans="1:9" x14ac:dyDescent="0.2">
      <c r="A46" s="8" t="s">
        <v>9</v>
      </c>
      <c r="B46" s="5" t="s">
        <v>40</v>
      </c>
      <c r="C46" s="5">
        <v>18.39</v>
      </c>
      <c r="D46" s="5">
        <v>25.11</v>
      </c>
      <c r="E46" s="5">
        <f>D46-19.88</f>
        <v>5.23</v>
      </c>
      <c r="F46" s="5">
        <f t="shared" si="8"/>
        <v>-2.92</v>
      </c>
      <c r="G46" s="6">
        <f t="shared" si="9"/>
        <v>7.5684611738047662</v>
      </c>
    </row>
    <row r="47" spans="1:9" x14ac:dyDescent="0.2">
      <c r="A47" s="8"/>
      <c r="G47" s="6"/>
    </row>
    <row r="48" spans="1:9" x14ac:dyDescent="0.2">
      <c r="A48" s="8" t="s">
        <v>2</v>
      </c>
      <c r="B48" s="5" t="s">
        <v>41</v>
      </c>
      <c r="C48" s="6">
        <v>24.42</v>
      </c>
      <c r="D48" s="5">
        <v>32.549999999999997</v>
      </c>
      <c r="E48" s="5">
        <f>D48-19.98</f>
        <v>12.569999999999997</v>
      </c>
      <c r="F48" s="5">
        <f>E48-12.57</f>
        <v>0</v>
      </c>
      <c r="G48" s="6">
        <f>POWER(2,-F48)</f>
        <v>1</v>
      </c>
    </row>
    <row r="49" spans="1:7" x14ac:dyDescent="0.2">
      <c r="A49" s="8" t="s">
        <v>3</v>
      </c>
      <c r="B49" s="5" t="s">
        <v>41</v>
      </c>
      <c r="C49" s="6">
        <v>19.62</v>
      </c>
      <c r="D49" s="5">
        <v>26.89</v>
      </c>
      <c r="E49" s="5">
        <f>D49-19.98</f>
        <v>6.91</v>
      </c>
      <c r="F49" s="5">
        <f t="shared" ref="F49:F55" si="10">E49-12.57</f>
        <v>-5.66</v>
      </c>
      <c r="G49" s="6">
        <f t="shared" ref="G49:G55" si="11">POWER(2,-F49)</f>
        <v>50.562643959256128</v>
      </c>
    </row>
    <row r="50" spans="1:7" x14ac:dyDescent="0.2">
      <c r="A50" s="8" t="s">
        <v>4</v>
      </c>
      <c r="B50" s="5" t="s">
        <v>41</v>
      </c>
      <c r="C50" s="6">
        <v>19.48</v>
      </c>
      <c r="D50" s="5">
        <v>25.84</v>
      </c>
      <c r="E50" s="5">
        <f>D50-19.98</f>
        <v>5.8599999999999994</v>
      </c>
      <c r="F50" s="5">
        <f t="shared" si="10"/>
        <v>-6.7100000000000009</v>
      </c>
      <c r="G50" s="6">
        <f t="shared" si="11"/>
        <v>104.69146349539608</v>
      </c>
    </row>
    <row r="51" spans="1:7" x14ac:dyDescent="0.2">
      <c r="A51" s="8" t="s">
        <v>5</v>
      </c>
      <c r="B51" s="5" t="s">
        <v>41</v>
      </c>
      <c r="C51" s="6">
        <v>19.37</v>
      </c>
      <c r="D51" s="5">
        <v>25.62</v>
      </c>
      <c r="E51" s="5">
        <f>D51-19.98</f>
        <v>5.6400000000000006</v>
      </c>
      <c r="F51" s="5">
        <f t="shared" si="10"/>
        <v>-6.93</v>
      </c>
      <c r="G51" s="6">
        <f t="shared" si="11"/>
        <v>121.93766374962394</v>
      </c>
    </row>
    <row r="52" spans="1:7" x14ac:dyDescent="0.2">
      <c r="A52" s="8" t="s">
        <v>6</v>
      </c>
      <c r="B52" s="5" t="s">
        <v>41</v>
      </c>
      <c r="C52" s="6">
        <v>18.91</v>
      </c>
      <c r="D52" s="5">
        <v>25.55</v>
      </c>
      <c r="E52" s="5">
        <f>D52-19.98</f>
        <v>5.57</v>
      </c>
      <c r="F52" s="5">
        <f t="shared" si="10"/>
        <v>-7</v>
      </c>
      <c r="G52" s="6">
        <f t="shared" si="11"/>
        <v>128</v>
      </c>
    </row>
    <row r="53" spans="1:7" x14ac:dyDescent="0.2">
      <c r="A53" s="8" t="s">
        <v>7</v>
      </c>
      <c r="B53" s="5" t="s">
        <v>41</v>
      </c>
      <c r="C53" s="6">
        <v>19.59</v>
      </c>
      <c r="D53" s="5">
        <v>25.9</v>
      </c>
      <c r="E53" s="5">
        <f>D53-19.98</f>
        <v>5.9199999999999982</v>
      </c>
      <c r="F53" s="5">
        <f t="shared" si="10"/>
        <v>-6.6500000000000021</v>
      </c>
      <c r="G53" s="6">
        <f t="shared" si="11"/>
        <v>100.4267645307842</v>
      </c>
    </row>
    <row r="54" spans="1:7" x14ac:dyDescent="0.2">
      <c r="A54" s="8" t="s">
        <v>8</v>
      </c>
      <c r="B54" s="5" t="s">
        <v>41</v>
      </c>
      <c r="C54" s="6">
        <v>19.649999999999999</v>
      </c>
      <c r="D54" s="5">
        <v>26.18</v>
      </c>
      <c r="E54" s="5">
        <f>D54-19.98</f>
        <v>6.1999999999999993</v>
      </c>
      <c r="F54" s="5">
        <f t="shared" si="10"/>
        <v>-6.370000000000001</v>
      </c>
      <c r="G54" s="6">
        <f t="shared" si="11"/>
        <v>82.710581160799563</v>
      </c>
    </row>
    <row r="55" spans="1:7" x14ac:dyDescent="0.2">
      <c r="A55" s="8" t="s">
        <v>9</v>
      </c>
      <c r="B55" s="5" t="s">
        <v>41</v>
      </c>
      <c r="C55" s="5">
        <v>18.78</v>
      </c>
      <c r="D55" s="5">
        <v>28.09</v>
      </c>
      <c r="E55" s="5">
        <f>D55-19.98</f>
        <v>8.11</v>
      </c>
      <c r="F55" s="5">
        <f t="shared" si="10"/>
        <v>-4.4600000000000009</v>
      </c>
      <c r="G55" s="6">
        <f t="shared" si="11"/>
        <v>22.008669090235916</v>
      </c>
    </row>
    <row r="56" spans="1:7" x14ac:dyDescent="0.2">
      <c r="A56" s="8"/>
      <c r="G56" s="6"/>
    </row>
    <row r="57" spans="1:7" x14ac:dyDescent="0.2">
      <c r="A57" s="8" t="s">
        <v>2</v>
      </c>
      <c r="B57" s="5" t="s">
        <v>42</v>
      </c>
      <c r="C57" s="6">
        <v>24.23</v>
      </c>
      <c r="D57" s="5">
        <v>29.39</v>
      </c>
      <c r="E57" s="5">
        <f>D57-19.98</f>
        <v>9.41</v>
      </c>
      <c r="F57" s="5">
        <f t="shared" ref="F57:F64" si="12">E57-9.41</f>
        <v>0</v>
      </c>
      <c r="G57" s="6">
        <f t="shared" ref="G57:G64" si="13">POWER(2,-F57)</f>
        <v>1</v>
      </c>
    </row>
    <row r="58" spans="1:7" x14ac:dyDescent="0.2">
      <c r="A58" s="8" t="s">
        <v>3</v>
      </c>
      <c r="B58" s="5" t="s">
        <v>42</v>
      </c>
      <c r="C58" s="6">
        <v>19.64</v>
      </c>
      <c r="D58" s="5">
        <v>28.1</v>
      </c>
      <c r="E58" s="5">
        <f>D58-19.98</f>
        <v>8.120000000000001</v>
      </c>
      <c r="F58" s="5">
        <f t="shared" si="12"/>
        <v>-1.2899999999999991</v>
      </c>
      <c r="G58" s="6">
        <f t="shared" si="13"/>
        <v>2.4452805553841355</v>
      </c>
    </row>
    <row r="59" spans="1:7" x14ac:dyDescent="0.2">
      <c r="A59" s="8" t="s">
        <v>4</v>
      </c>
      <c r="B59" s="5" t="s">
        <v>42</v>
      </c>
      <c r="C59" s="6">
        <v>19.440000000000001</v>
      </c>
      <c r="D59" s="5">
        <v>28.1</v>
      </c>
      <c r="E59" s="5">
        <f>D59-19.98</f>
        <v>8.120000000000001</v>
      </c>
      <c r="F59" s="5">
        <f t="shared" si="12"/>
        <v>-1.2899999999999991</v>
      </c>
      <c r="G59" s="6">
        <f t="shared" si="13"/>
        <v>2.4452805553841355</v>
      </c>
    </row>
    <row r="60" spans="1:7" x14ac:dyDescent="0.2">
      <c r="A60" s="8" t="s">
        <v>5</v>
      </c>
      <c r="B60" s="5" t="s">
        <v>42</v>
      </c>
      <c r="C60" s="6">
        <v>19.420000000000002</v>
      </c>
      <c r="D60" s="5">
        <v>27.71</v>
      </c>
      <c r="E60" s="5">
        <f>D60-19.98</f>
        <v>7.73</v>
      </c>
      <c r="F60" s="5">
        <f t="shared" si="12"/>
        <v>-1.6799999999999997</v>
      </c>
      <c r="G60" s="6">
        <f t="shared" si="13"/>
        <v>3.2042795103584876</v>
      </c>
    </row>
    <row r="61" spans="1:7" x14ac:dyDescent="0.2">
      <c r="A61" s="8" t="s">
        <v>6</v>
      </c>
      <c r="B61" s="5" t="s">
        <v>42</v>
      </c>
      <c r="C61" s="6">
        <v>18.96</v>
      </c>
      <c r="D61" s="5">
        <v>27.65</v>
      </c>
      <c r="E61" s="5">
        <f>D61-19.98</f>
        <v>7.6699999999999982</v>
      </c>
      <c r="F61" s="5">
        <f t="shared" si="12"/>
        <v>-1.740000000000002</v>
      </c>
      <c r="G61" s="6">
        <f t="shared" si="13"/>
        <v>3.3403516777134823</v>
      </c>
    </row>
    <row r="62" spans="1:7" x14ac:dyDescent="0.2">
      <c r="A62" s="8" t="s">
        <v>7</v>
      </c>
      <c r="B62" s="5" t="s">
        <v>42</v>
      </c>
      <c r="C62" s="6">
        <v>19.63</v>
      </c>
      <c r="D62" s="5">
        <v>28.01</v>
      </c>
      <c r="E62" s="5">
        <f>D62-19.98</f>
        <v>8.0300000000000011</v>
      </c>
      <c r="F62" s="5">
        <f t="shared" si="12"/>
        <v>-1.379999999999999</v>
      </c>
      <c r="G62" s="6">
        <f t="shared" si="13"/>
        <v>2.6026837108838654</v>
      </c>
    </row>
    <row r="63" spans="1:7" x14ac:dyDescent="0.2">
      <c r="A63" s="8" t="s">
        <v>8</v>
      </c>
      <c r="B63" s="5" t="s">
        <v>42</v>
      </c>
      <c r="C63" s="6">
        <v>19.8</v>
      </c>
      <c r="D63" s="5">
        <v>27.67</v>
      </c>
      <c r="E63" s="5">
        <f>D63-19.98</f>
        <v>7.6900000000000013</v>
      </c>
      <c r="F63" s="5">
        <f t="shared" si="12"/>
        <v>-1.7199999999999989</v>
      </c>
      <c r="G63" s="6">
        <f t="shared" si="13"/>
        <v>3.2943640690702898</v>
      </c>
    </row>
    <row r="64" spans="1:7" x14ac:dyDescent="0.2">
      <c r="A64" s="8" t="s">
        <v>9</v>
      </c>
      <c r="B64" s="5" t="s">
        <v>42</v>
      </c>
      <c r="C64" s="5">
        <v>18.75</v>
      </c>
      <c r="D64" s="5">
        <v>28.61</v>
      </c>
      <c r="E64" s="5">
        <f>D64-19.98</f>
        <v>8.629999999999999</v>
      </c>
      <c r="F64" s="5">
        <f t="shared" si="12"/>
        <v>-0.78000000000000114</v>
      </c>
      <c r="G64" s="6">
        <f t="shared" si="13"/>
        <v>1.7171308728755088</v>
      </c>
    </row>
    <row r="65" spans="1:7" x14ac:dyDescent="0.2">
      <c r="A65" s="8"/>
      <c r="G65" s="6"/>
    </row>
    <row r="66" spans="1:7" x14ac:dyDescent="0.2">
      <c r="A66" s="8" t="s">
        <v>2</v>
      </c>
      <c r="B66" s="5" t="s">
        <v>44</v>
      </c>
      <c r="C66" s="6">
        <v>22.75</v>
      </c>
      <c r="D66" s="5">
        <v>25.23</v>
      </c>
      <c r="E66" s="5">
        <f>D66-19.89</f>
        <v>5.34</v>
      </c>
      <c r="F66" s="5">
        <f>E66-5.34</f>
        <v>0</v>
      </c>
      <c r="G66" s="6">
        <f>POWER(2,-F66)</f>
        <v>1</v>
      </c>
    </row>
    <row r="67" spans="1:7" x14ac:dyDescent="0.2">
      <c r="A67" s="8" t="s">
        <v>3</v>
      </c>
      <c r="B67" s="5" t="s">
        <v>44</v>
      </c>
      <c r="C67" s="6">
        <v>19.79</v>
      </c>
      <c r="D67" s="5">
        <v>24.04</v>
      </c>
      <c r="E67" s="5">
        <f>D67-19.89</f>
        <v>4.1499999999999986</v>
      </c>
      <c r="F67" s="5">
        <f t="shared" ref="F67:F73" si="14">E67-5.34</f>
        <v>-1.1900000000000013</v>
      </c>
      <c r="G67" s="6">
        <f t="shared" ref="G67:G73" si="15">POWER(2,-F67)</f>
        <v>2.281527431736849</v>
      </c>
    </row>
    <row r="68" spans="1:7" x14ac:dyDescent="0.2">
      <c r="A68" s="8" t="s">
        <v>4</v>
      </c>
      <c r="B68" s="5" t="s">
        <v>44</v>
      </c>
      <c r="C68" s="6">
        <v>20.53</v>
      </c>
      <c r="D68" s="5">
        <v>26.94</v>
      </c>
      <c r="E68" s="5">
        <f>D68-19.89</f>
        <v>7.0500000000000007</v>
      </c>
      <c r="F68" s="5">
        <f t="shared" si="14"/>
        <v>1.7100000000000009</v>
      </c>
      <c r="G68" s="6">
        <f t="shared" si="15"/>
        <v>0.30566006942301693</v>
      </c>
    </row>
    <row r="69" spans="1:7" x14ac:dyDescent="0.2">
      <c r="A69" s="8" t="s">
        <v>5</v>
      </c>
      <c r="B69" s="5" t="s">
        <v>44</v>
      </c>
      <c r="C69" s="6">
        <v>19.43</v>
      </c>
      <c r="D69" s="5">
        <v>23.66</v>
      </c>
      <c r="E69" s="5">
        <f>D69-19.89</f>
        <v>3.7699999999999996</v>
      </c>
      <c r="F69" s="5">
        <f t="shared" si="14"/>
        <v>-1.5700000000000003</v>
      </c>
      <c r="G69" s="6">
        <f t="shared" si="15"/>
        <v>2.9690471412580988</v>
      </c>
    </row>
    <row r="70" spans="1:7" x14ac:dyDescent="0.2">
      <c r="A70" s="8" t="s">
        <v>6</v>
      </c>
      <c r="B70" s="5" t="s">
        <v>44</v>
      </c>
      <c r="C70" s="6">
        <v>19.010000000000002</v>
      </c>
      <c r="D70" s="5">
        <v>24.06</v>
      </c>
      <c r="E70" s="5">
        <f>D70-19.89</f>
        <v>4.1699999999999982</v>
      </c>
      <c r="F70" s="5">
        <f t="shared" si="14"/>
        <v>-1.1700000000000017</v>
      </c>
      <c r="G70" s="6">
        <f t="shared" si="15"/>
        <v>2.2501169693776215</v>
      </c>
    </row>
    <row r="71" spans="1:7" x14ac:dyDescent="0.2">
      <c r="A71" s="8" t="s">
        <v>7</v>
      </c>
      <c r="B71" s="5" t="s">
        <v>44</v>
      </c>
      <c r="C71" s="6">
        <v>19.54</v>
      </c>
      <c r="D71" s="5">
        <v>24.42</v>
      </c>
      <c r="E71" s="5">
        <f>D71-19.89</f>
        <v>4.5300000000000011</v>
      </c>
      <c r="F71" s="5">
        <f t="shared" si="14"/>
        <v>-0.80999999999999872</v>
      </c>
      <c r="G71" s="6">
        <f t="shared" si="15"/>
        <v>1.7532114426320686</v>
      </c>
    </row>
    <row r="72" spans="1:7" x14ac:dyDescent="0.2">
      <c r="A72" s="8" t="s">
        <v>8</v>
      </c>
      <c r="B72" s="5" t="s">
        <v>44</v>
      </c>
      <c r="C72" s="6">
        <v>19.440000000000001</v>
      </c>
      <c r="D72" s="5">
        <v>24.3</v>
      </c>
      <c r="E72" s="5">
        <f>D72-19.89</f>
        <v>4.41</v>
      </c>
      <c r="F72" s="5">
        <f t="shared" si="14"/>
        <v>-0.92999999999999972</v>
      </c>
      <c r="G72" s="6">
        <f t="shared" si="15"/>
        <v>1.9052759960878742</v>
      </c>
    </row>
    <row r="73" spans="1:7" x14ac:dyDescent="0.2">
      <c r="A73" s="8" t="s">
        <v>9</v>
      </c>
      <c r="B73" s="5" t="s">
        <v>44</v>
      </c>
      <c r="C73" s="5">
        <v>18.66</v>
      </c>
      <c r="D73" s="5">
        <v>26.01</v>
      </c>
      <c r="E73" s="5">
        <f>D73-19.89</f>
        <v>6.120000000000001</v>
      </c>
      <c r="F73" s="5">
        <f t="shared" si="14"/>
        <v>0.78000000000000114</v>
      </c>
      <c r="G73" s="6">
        <f t="shared" si="15"/>
        <v>0.58236679323422746</v>
      </c>
    </row>
    <row r="74" spans="1:7" x14ac:dyDescent="0.2">
      <c r="A74" s="8"/>
      <c r="G74" s="6"/>
    </row>
    <row r="75" spans="1:7" x14ac:dyDescent="0.2">
      <c r="A75" s="8" t="s">
        <v>2</v>
      </c>
      <c r="B75" s="5" t="s">
        <v>21</v>
      </c>
      <c r="C75" s="6">
        <v>23.82</v>
      </c>
      <c r="D75" s="5">
        <v>31.97</v>
      </c>
      <c r="E75" s="5">
        <f>D75-19.88</f>
        <v>12.09</v>
      </c>
      <c r="F75" s="5">
        <f>E75-12.09</f>
        <v>0</v>
      </c>
      <c r="G75" s="6">
        <f>POWER(2,-F75)</f>
        <v>1</v>
      </c>
    </row>
    <row r="76" spans="1:7" x14ac:dyDescent="0.2">
      <c r="A76" s="8" t="s">
        <v>3</v>
      </c>
      <c r="B76" s="5" t="s">
        <v>21</v>
      </c>
      <c r="C76" s="6">
        <v>19.55</v>
      </c>
      <c r="D76" s="5">
        <v>28.65</v>
      </c>
      <c r="E76" s="5">
        <f>D76-19.88</f>
        <v>8.77</v>
      </c>
      <c r="F76" s="5">
        <f t="shared" ref="F76:F82" si="16">E76-12.09</f>
        <v>-3.3200000000000003</v>
      </c>
      <c r="G76" s="6">
        <f t="shared" ref="G76:G82" si="17">POWER(2,-F76)</f>
        <v>9.986644391212895</v>
      </c>
    </row>
    <row r="77" spans="1:7" x14ac:dyDescent="0.2">
      <c r="A77" s="8" t="s">
        <v>4</v>
      </c>
      <c r="B77" s="5" t="s">
        <v>21</v>
      </c>
      <c r="C77" s="6">
        <v>19.48</v>
      </c>
      <c r="D77" s="5">
        <v>27.49</v>
      </c>
      <c r="E77" s="5">
        <f>D77-19.88</f>
        <v>7.6099999999999994</v>
      </c>
      <c r="F77" s="5">
        <f t="shared" si="16"/>
        <v>-4.4800000000000004</v>
      </c>
      <c r="G77" s="6">
        <f t="shared" si="17"/>
        <v>22.315898661606493</v>
      </c>
    </row>
    <row r="78" spans="1:7" x14ac:dyDescent="0.2">
      <c r="A78" s="8" t="s">
        <v>5</v>
      </c>
      <c r="B78" s="5" t="s">
        <v>21</v>
      </c>
      <c r="C78" s="6">
        <v>19.329999999999998</v>
      </c>
      <c r="D78" s="5">
        <v>27.43</v>
      </c>
      <c r="E78" s="5">
        <f>D78-19.88</f>
        <v>7.5500000000000007</v>
      </c>
      <c r="F78" s="5">
        <f t="shared" si="16"/>
        <v>-4.5399999999999991</v>
      </c>
      <c r="G78" s="6">
        <f t="shared" si="17"/>
        <v>23.263560277124952</v>
      </c>
    </row>
    <row r="79" spans="1:7" x14ac:dyDescent="0.2">
      <c r="A79" s="8" t="s">
        <v>6</v>
      </c>
      <c r="B79" s="5" t="s">
        <v>21</v>
      </c>
      <c r="C79" s="6">
        <v>19.16</v>
      </c>
      <c r="D79" s="5">
        <v>27.94</v>
      </c>
      <c r="E79" s="5">
        <f>D79-19.88</f>
        <v>8.0600000000000023</v>
      </c>
      <c r="F79" s="5">
        <f t="shared" si="16"/>
        <v>-4.0299999999999976</v>
      </c>
      <c r="G79" s="6">
        <f t="shared" si="17"/>
        <v>16.336194011315062</v>
      </c>
    </row>
    <row r="80" spans="1:7" x14ac:dyDescent="0.2">
      <c r="A80" s="8" t="s">
        <v>7</v>
      </c>
      <c r="B80" s="5" t="s">
        <v>21</v>
      </c>
      <c r="C80" s="6">
        <v>19.73</v>
      </c>
      <c r="D80" s="5">
        <v>27.86</v>
      </c>
      <c r="E80" s="5">
        <f>D80-19.88</f>
        <v>7.98</v>
      </c>
      <c r="F80" s="5">
        <f t="shared" si="16"/>
        <v>-4.1099999999999994</v>
      </c>
      <c r="G80" s="6">
        <f t="shared" si="17"/>
        <v>17.267651784070821</v>
      </c>
    </row>
    <row r="81" spans="1:7" x14ac:dyDescent="0.2">
      <c r="A81" s="8" t="s">
        <v>8</v>
      </c>
      <c r="B81" s="5" t="s">
        <v>21</v>
      </c>
      <c r="C81" s="6">
        <v>19.600000000000001</v>
      </c>
      <c r="D81" s="5">
        <v>28.67</v>
      </c>
      <c r="E81" s="5">
        <f>D81-19.88</f>
        <v>8.7900000000000027</v>
      </c>
      <c r="F81" s="5">
        <f t="shared" si="16"/>
        <v>-3.2999999999999972</v>
      </c>
      <c r="G81" s="6">
        <f t="shared" si="17"/>
        <v>9.8491553067593109</v>
      </c>
    </row>
    <row r="82" spans="1:7" x14ac:dyDescent="0.2">
      <c r="A82" s="8" t="s">
        <v>9</v>
      </c>
      <c r="B82" s="5" t="s">
        <v>21</v>
      </c>
      <c r="C82" s="5">
        <v>18.39</v>
      </c>
      <c r="D82" s="5">
        <v>29.55</v>
      </c>
      <c r="E82" s="5">
        <f>D82-19.88</f>
        <v>9.6700000000000017</v>
      </c>
      <c r="F82" s="5">
        <f t="shared" si="16"/>
        <v>-2.4199999999999982</v>
      </c>
      <c r="G82" s="6">
        <f t="shared" si="17"/>
        <v>5.3517102191444419</v>
      </c>
    </row>
    <row r="83" spans="1:7" x14ac:dyDescent="0.2">
      <c r="A83" s="8"/>
      <c r="G83" s="6"/>
    </row>
    <row r="84" spans="1:7" x14ac:dyDescent="0.2">
      <c r="A84" s="8" t="s">
        <v>2</v>
      </c>
      <c r="B84" s="5" t="s">
        <v>46</v>
      </c>
      <c r="C84" s="6">
        <v>22.75</v>
      </c>
      <c r="D84" s="5">
        <v>27.87</v>
      </c>
      <c r="E84" s="5">
        <f>D84-19.75</f>
        <v>8.120000000000001</v>
      </c>
      <c r="F84" s="5">
        <f>E84-8.12</f>
        <v>0</v>
      </c>
      <c r="G84" s="6">
        <f>POWER(2,-F84)</f>
        <v>1</v>
      </c>
    </row>
    <row r="85" spans="1:7" x14ac:dyDescent="0.2">
      <c r="A85" s="8" t="s">
        <v>3</v>
      </c>
      <c r="B85" s="5" t="s">
        <v>46</v>
      </c>
      <c r="C85" s="6">
        <v>19.79</v>
      </c>
      <c r="D85" s="5">
        <v>25.85</v>
      </c>
      <c r="E85" s="5">
        <f>D85-19.75</f>
        <v>6.1000000000000014</v>
      </c>
      <c r="F85" s="5">
        <f t="shared" ref="F85:F91" si="18">E85-8.12</f>
        <v>-2.0199999999999978</v>
      </c>
      <c r="G85" s="6">
        <f t="shared" ref="G85:G91" si="19">POWER(2,-F85)</f>
        <v>4.0558379191601102</v>
      </c>
    </row>
    <row r="86" spans="1:7" x14ac:dyDescent="0.2">
      <c r="A86" s="8" t="s">
        <v>4</v>
      </c>
      <c r="B86" s="5" t="s">
        <v>46</v>
      </c>
      <c r="C86" s="6">
        <v>19.399999999999999</v>
      </c>
      <c r="D86" s="5">
        <v>29.63</v>
      </c>
      <c r="E86" s="5">
        <f>D86-19.75</f>
        <v>9.879999999999999</v>
      </c>
      <c r="F86" s="5">
        <f t="shared" si="18"/>
        <v>1.7599999999999998</v>
      </c>
      <c r="G86" s="6">
        <f t="shared" si="19"/>
        <v>0.29524816535738269</v>
      </c>
    </row>
    <row r="87" spans="1:7" x14ac:dyDescent="0.2">
      <c r="A87" s="8" t="s">
        <v>5</v>
      </c>
      <c r="B87" s="5" t="s">
        <v>46</v>
      </c>
      <c r="C87" s="6">
        <v>19.43</v>
      </c>
      <c r="D87" s="5">
        <v>26.94</v>
      </c>
      <c r="E87" s="5">
        <f>D87-19.75</f>
        <v>7.1900000000000013</v>
      </c>
      <c r="F87" s="5">
        <f t="shared" si="18"/>
        <v>-0.92999999999999794</v>
      </c>
      <c r="G87" s="6">
        <f t="shared" si="19"/>
        <v>1.905275996087872</v>
      </c>
    </row>
    <row r="88" spans="1:7" x14ac:dyDescent="0.2">
      <c r="A88" s="8" t="s">
        <v>6</v>
      </c>
      <c r="B88" s="5" t="s">
        <v>46</v>
      </c>
      <c r="C88" s="6">
        <v>19.010000000000002</v>
      </c>
      <c r="D88" s="5">
        <v>27.69</v>
      </c>
      <c r="E88" s="5">
        <f>D88-19.75</f>
        <v>7.9400000000000013</v>
      </c>
      <c r="F88" s="5">
        <f t="shared" si="18"/>
        <v>-0.17999999999999794</v>
      </c>
      <c r="G88" s="6">
        <f t="shared" si="19"/>
        <v>1.132883885295797</v>
      </c>
    </row>
    <row r="89" spans="1:7" x14ac:dyDescent="0.2">
      <c r="A89" s="8" t="s">
        <v>7</v>
      </c>
      <c r="B89" s="5" t="s">
        <v>46</v>
      </c>
      <c r="C89" s="6">
        <v>19.54</v>
      </c>
      <c r="D89" s="5">
        <v>27.67</v>
      </c>
      <c r="E89" s="5">
        <f>D89-19.75</f>
        <v>7.9200000000000017</v>
      </c>
      <c r="F89" s="5">
        <f t="shared" si="18"/>
        <v>-0.19999999999999751</v>
      </c>
      <c r="G89" s="6">
        <f t="shared" si="19"/>
        <v>1.1486983549970331</v>
      </c>
    </row>
    <row r="90" spans="1:7" x14ac:dyDescent="0.2">
      <c r="A90" s="8" t="s">
        <v>8</v>
      </c>
      <c r="B90" s="5" t="s">
        <v>46</v>
      </c>
      <c r="C90" s="6">
        <v>19.440000000000001</v>
      </c>
      <c r="D90" s="5">
        <v>27.49</v>
      </c>
      <c r="E90" s="5">
        <f>D90-19.75</f>
        <v>7.7399999999999984</v>
      </c>
      <c r="F90" s="5">
        <f t="shared" si="18"/>
        <v>-0.38000000000000078</v>
      </c>
      <c r="G90" s="6">
        <f t="shared" si="19"/>
        <v>1.3013418554419343</v>
      </c>
    </row>
    <row r="91" spans="1:7" x14ac:dyDescent="0.2">
      <c r="A91" s="8" t="s">
        <v>9</v>
      </c>
      <c r="B91" s="5" t="s">
        <v>46</v>
      </c>
      <c r="C91" s="5">
        <v>18.66</v>
      </c>
      <c r="D91" s="5">
        <v>27.84</v>
      </c>
      <c r="E91" s="5">
        <f>D91-19.75</f>
        <v>8.09</v>
      </c>
      <c r="F91" s="5">
        <f t="shared" si="18"/>
        <v>-2.9999999999999361E-2</v>
      </c>
      <c r="G91" s="6">
        <f t="shared" si="19"/>
        <v>1.0210121257071929</v>
      </c>
    </row>
    <row r="92" spans="1:7" x14ac:dyDescent="0.2">
      <c r="A92" s="8"/>
    </row>
    <row r="93" spans="1:7" x14ac:dyDescent="0.2">
      <c r="A93" s="8" t="s">
        <v>2</v>
      </c>
      <c r="B93" s="5" t="s">
        <v>35</v>
      </c>
      <c r="C93" s="6">
        <v>24.23</v>
      </c>
      <c r="D93" s="5">
        <v>29.64</v>
      </c>
      <c r="E93" s="5">
        <f>D93-20.01</f>
        <v>9.629999999999999</v>
      </c>
      <c r="F93" s="5">
        <f>E93-9.63</f>
        <v>0</v>
      </c>
      <c r="G93" s="6">
        <f>POWER(2,-F93)</f>
        <v>1</v>
      </c>
    </row>
    <row r="94" spans="1:7" x14ac:dyDescent="0.2">
      <c r="A94" s="8" t="s">
        <v>3</v>
      </c>
      <c r="B94" s="5" t="s">
        <v>35</v>
      </c>
      <c r="C94" s="6">
        <v>19.64</v>
      </c>
      <c r="D94" s="5">
        <v>24.41</v>
      </c>
      <c r="E94" s="5">
        <f>D94-20.01</f>
        <v>4.3999999999999986</v>
      </c>
      <c r="F94" s="5">
        <f t="shared" ref="F94:F100" si="20">E94-9.63</f>
        <v>-5.2300000000000022</v>
      </c>
      <c r="G94" s="6">
        <f t="shared" ref="G94:G100" si="21">POWER(2,-F94)</f>
        <v>37.530718375420172</v>
      </c>
    </row>
    <row r="95" spans="1:7" x14ac:dyDescent="0.2">
      <c r="A95" s="8" t="s">
        <v>4</v>
      </c>
      <c r="B95" s="5" t="s">
        <v>35</v>
      </c>
      <c r="C95" s="6">
        <v>19.440000000000001</v>
      </c>
      <c r="D95" s="5">
        <v>24.86</v>
      </c>
      <c r="E95" s="5">
        <f>D95-20.01</f>
        <v>4.8499999999999979</v>
      </c>
      <c r="F95" s="5">
        <f t="shared" si="20"/>
        <v>-4.7800000000000029</v>
      </c>
      <c r="G95" s="6">
        <f t="shared" si="21"/>
        <v>27.47409396600818</v>
      </c>
    </row>
    <row r="96" spans="1:7" x14ac:dyDescent="0.2">
      <c r="A96" s="8" t="s">
        <v>5</v>
      </c>
      <c r="B96" s="5" t="s">
        <v>35</v>
      </c>
      <c r="C96" s="6">
        <v>19.420000000000002</v>
      </c>
      <c r="D96" s="5">
        <v>24.2</v>
      </c>
      <c r="E96" s="5">
        <f>D96-20.01</f>
        <v>4.1899999999999977</v>
      </c>
      <c r="F96" s="5">
        <f t="shared" si="20"/>
        <v>-5.4400000000000031</v>
      </c>
      <c r="G96" s="6">
        <f t="shared" si="21"/>
        <v>43.41133847832559</v>
      </c>
    </row>
    <row r="97" spans="1:7" x14ac:dyDescent="0.2">
      <c r="A97" s="8" t="s">
        <v>6</v>
      </c>
      <c r="B97" s="5" t="s">
        <v>35</v>
      </c>
      <c r="C97" s="6">
        <v>18.96</v>
      </c>
      <c r="D97" s="5">
        <v>24.27</v>
      </c>
      <c r="E97" s="5">
        <f>D97-20.01</f>
        <v>4.259999999999998</v>
      </c>
      <c r="F97" s="5">
        <f t="shared" si="20"/>
        <v>-5.3700000000000028</v>
      </c>
      <c r="G97" s="6">
        <f t="shared" si="21"/>
        <v>41.355290580399831</v>
      </c>
    </row>
    <row r="98" spans="1:7" x14ac:dyDescent="0.2">
      <c r="A98" s="8" t="s">
        <v>7</v>
      </c>
      <c r="B98" s="5" t="s">
        <v>35</v>
      </c>
      <c r="C98" s="6">
        <v>19.63</v>
      </c>
      <c r="D98" s="5">
        <v>24.82</v>
      </c>
      <c r="E98" s="5">
        <f>D98-20.01</f>
        <v>4.8099999999999987</v>
      </c>
      <c r="F98" s="5">
        <f t="shared" si="20"/>
        <v>-4.8200000000000021</v>
      </c>
      <c r="G98" s="6">
        <f t="shared" si="21"/>
        <v>28.246495881300994</v>
      </c>
    </row>
    <row r="99" spans="1:7" x14ac:dyDescent="0.2">
      <c r="A99" s="8" t="s">
        <v>8</v>
      </c>
      <c r="B99" s="5" t="s">
        <v>35</v>
      </c>
      <c r="C99" s="6">
        <v>19.98</v>
      </c>
      <c r="D99" s="5">
        <v>25.18</v>
      </c>
      <c r="E99" s="5">
        <f>D99-20.01</f>
        <v>5.1699999999999982</v>
      </c>
      <c r="F99" s="5">
        <f t="shared" si="20"/>
        <v>-4.4600000000000026</v>
      </c>
      <c r="G99" s="6">
        <f t="shared" si="21"/>
        <v>22.008669090235934</v>
      </c>
    </row>
    <row r="100" spans="1:7" x14ac:dyDescent="0.2">
      <c r="A100" s="8" t="s">
        <v>9</v>
      </c>
      <c r="B100" s="5" t="s">
        <v>35</v>
      </c>
      <c r="C100" s="5">
        <v>18.75</v>
      </c>
      <c r="D100" s="5">
        <v>27.01</v>
      </c>
      <c r="E100" s="5">
        <f>D100-20.01</f>
        <v>7</v>
      </c>
      <c r="F100" s="5">
        <f t="shared" si="20"/>
        <v>-2.6300000000000008</v>
      </c>
      <c r="G100" s="6">
        <f t="shared" si="21"/>
        <v>6.190259974169563</v>
      </c>
    </row>
    <row r="101" spans="1:7" x14ac:dyDescent="0.2">
      <c r="A101" s="8"/>
      <c r="G101" s="6"/>
    </row>
    <row r="102" spans="1:7" x14ac:dyDescent="0.2">
      <c r="A102" s="8" t="s">
        <v>2</v>
      </c>
      <c r="B102" s="5" t="s">
        <v>45</v>
      </c>
      <c r="C102" s="6">
        <v>23.083749999999995</v>
      </c>
      <c r="D102" s="6">
        <v>27.98</v>
      </c>
      <c r="E102" s="6">
        <f>D102-20.04</f>
        <v>7.9400000000000013</v>
      </c>
      <c r="F102" s="6">
        <f>E102-7.94</f>
        <v>0</v>
      </c>
      <c r="G102" s="6">
        <f>POWER(2,-F102)</f>
        <v>1</v>
      </c>
    </row>
    <row r="103" spans="1:7" x14ac:dyDescent="0.2">
      <c r="A103" s="8" t="s">
        <v>3</v>
      </c>
      <c r="B103" s="5" t="s">
        <v>45</v>
      </c>
      <c r="C103" s="6">
        <v>19.82</v>
      </c>
      <c r="D103" s="6">
        <v>27.78</v>
      </c>
      <c r="E103" s="6">
        <f>D103-20.04</f>
        <v>7.740000000000002</v>
      </c>
      <c r="F103" s="6">
        <f t="shared" ref="F103:F109" si="22">E103-7.94</f>
        <v>-0.1999999999999984</v>
      </c>
      <c r="G103" s="6">
        <f t="shared" ref="G103:G109" si="23">POWER(2,-F103)</f>
        <v>1.1486983549970338</v>
      </c>
    </row>
    <row r="104" spans="1:7" x14ac:dyDescent="0.2">
      <c r="A104" s="8" t="s">
        <v>4</v>
      </c>
      <c r="B104" s="5" t="s">
        <v>45</v>
      </c>
      <c r="C104" s="6">
        <v>20.202500000000001</v>
      </c>
      <c r="D104" s="6">
        <v>27.56</v>
      </c>
      <c r="E104" s="6">
        <f>D104-20.04</f>
        <v>7.52</v>
      </c>
      <c r="F104" s="6">
        <f t="shared" si="22"/>
        <v>-0.42000000000000082</v>
      </c>
      <c r="G104" s="6">
        <f t="shared" si="23"/>
        <v>1.3379275547861129</v>
      </c>
    </row>
    <row r="105" spans="1:7" x14ac:dyDescent="0.2">
      <c r="A105" s="8" t="s">
        <v>5</v>
      </c>
      <c r="B105" s="5" t="s">
        <v>45</v>
      </c>
      <c r="C105" s="6">
        <v>19.499999999999996</v>
      </c>
      <c r="D105" s="6">
        <v>26.47</v>
      </c>
      <c r="E105" s="6">
        <f>D105-20.04</f>
        <v>6.43</v>
      </c>
      <c r="F105" s="6">
        <f t="shared" si="22"/>
        <v>-1.5100000000000007</v>
      </c>
      <c r="G105" s="6">
        <f t="shared" si="23"/>
        <v>2.8481003911941447</v>
      </c>
    </row>
    <row r="106" spans="1:7" x14ac:dyDescent="0.2">
      <c r="A106" s="8" t="s">
        <v>6</v>
      </c>
      <c r="B106" s="5" t="s">
        <v>45</v>
      </c>
      <c r="C106" s="6">
        <v>19.18</v>
      </c>
      <c r="D106" s="6">
        <v>27.37</v>
      </c>
      <c r="E106" s="6">
        <f>D106-20.04</f>
        <v>7.3300000000000018</v>
      </c>
      <c r="F106" s="6">
        <f t="shared" si="22"/>
        <v>-0.60999999999999854</v>
      </c>
      <c r="G106" s="6">
        <f t="shared" si="23"/>
        <v>1.5262592089605576</v>
      </c>
    </row>
    <row r="107" spans="1:7" x14ac:dyDescent="0.2">
      <c r="A107" s="8" t="s">
        <v>7</v>
      </c>
      <c r="B107" s="5" t="s">
        <v>45</v>
      </c>
      <c r="C107" s="6">
        <v>19.559999999999999</v>
      </c>
      <c r="D107" s="6">
        <v>27.25</v>
      </c>
      <c r="E107" s="6">
        <f>D107-20.04</f>
        <v>7.2100000000000009</v>
      </c>
      <c r="F107" s="6">
        <f t="shared" si="22"/>
        <v>-0.72999999999999954</v>
      </c>
      <c r="G107" s="6">
        <f t="shared" si="23"/>
        <v>1.6586390916288829</v>
      </c>
    </row>
    <row r="108" spans="1:7" x14ac:dyDescent="0.2">
      <c r="A108" s="8" t="s">
        <v>8</v>
      </c>
      <c r="B108" s="5" t="s">
        <v>45</v>
      </c>
      <c r="C108" s="6">
        <v>19.29</v>
      </c>
      <c r="D108" s="6">
        <v>27.55</v>
      </c>
      <c r="E108" s="6">
        <f>D108-20.04</f>
        <v>7.5100000000000016</v>
      </c>
      <c r="F108" s="6">
        <f t="shared" si="22"/>
        <v>-0.42999999999999883</v>
      </c>
      <c r="G108" s="6">
        <f t="shared" si="23"/>
        <v>1.3472335768656891</v>
      </c>
    </row>
    <row r="109" spans="1:7" x14ac:dyDescent="0.2">
      <c r="A109" s="8" t="s">
        <v>9</v>
      </c>
      <c r="B109" s="5" t="s">
        <v>45</v>
      </c>
      <c r="C109" s="5">
        <v>19.72</v>
      </c>
      <c r="D109" s="6">
        <v>27.42</v>
      </c>
      <c r="E109" s="6">
        <f>D109-20.04</f>
        <v>7.3800000000000026</v>
      </c>
      <c r="F109" s="6">
        <f t="shared" si="22"/>
        <v>-0.55999999999999783</v>
      </c>
      <c r="G109" s="6">
        <f t="shared" si="23"/>
        <v>1.4742692172910989</v>
      </c>
    </row>
    <row r="110" spans="1:7" x14ac:dyDescent="0.2">
      <c r="A110" s="8"/>
      <c r="G110" s="6"/>
    </row>
    <row r="111" spans="1:7" x14ac:dyDescent="0.2">
      <c r="A111" s="8" t="s">
        <v>2</v>
      </c>
      <c r="B111" s="5" t="s">
        <v>39</v>
      </c>
      <c r="C111" s="6">
        <v>23.375504970550537</v>
      </c>
      <c r="D111" s="6">
        <v>26.703246116638184</v>
      </c>
      <c r="E111" s="6">
        <f>D111-20.16</f>
        <v>6.5432461166381835</v>
      </c>
      <c r="F111" s="5">
        <v>0</v>
      </c>
      <c r="G111" s="6">
        <f t="shared" ref="G111:G118" si="24">POWER(2,-F111)</f>
        <v>1</v>
      </c>
    </row>
    <row r="112" spans="1:7" x14ac:dyDescent="0.2">
      <c r="A112" s="8" t="s">
        <v>3</v>
      </c>
      <c r="B112" s="5" t="s">
        <v>39</v>
      </c>
      <c r="C112" s="6">
        <v>19.958409786224365</v>
      </c>
      <c r="D112" s="6">
        <v>26.940943717956543</v>
      </c>
      <c r="E112" s="6">
        <f>D112-20.16</f>
        <v>6.7809437179565428</v>
      </c>
      <c r="F112" s="6">
        <f t="shared" ref="F112:F118" si="25">E112-6.54</f>
        <v>0.24094371795654279</v>
      </c>
      <c r="G112" s="6">
        <f t="shared" si="24"/>
        <v>0.84619160736313725</v>
      </c>
    </row>
    <row r="113" spans="1:12" x14ac:dyDescent="0.2">
      <c r="A113" s="8" t="s">
        <v>4</v>
      </c>
      <c r="B113" s="5" t="s">
        <v>39</v>
      </c>
      <c r="C113" s="6">
        <v>20.533956050872803</v>
      </c>
      <c r="D113" s="6">
        <v>27.555468559265137</v>
      </c>
      <c r="E113" s="6">
        <f>D113-20.16</f>
        <v>7.3954685592651366</v>
      </c>
      <c r="F113" s="6">
        <f t="shared" si="25"/>
        <v>0.85546855926513654</v>
      </c>
      <c r="G113" s="6">
        <f t="shared" si="24"/>
        <v>0.55268579591998079</v>
      </c>
    </row>
    <row r="114" spans="1:12" x14ac:dyDescent="0.2">
      <c r="A114" s="8" t="s">
        <v>5</v>
      </c>
      <c r="B114" s="5" t="s">
        <v>39</v>
      </c>
      <c r="C114" s="6">
        <v>19.512154579162598</v>
      </c>
      <c r="D114" s="6">
        <v>27.989451272147043</v>
      </c>
      <c r="E114" s="6">
        <f>D114-20.16</f>
        <v>7.8294512721470433</v>
      </c>
      <c r="F114" s="6">
        <f t="shared" si="25"/>
        <v>1.2894512721470432</v>
      </c>
      <c r="G114" s="6">
        <f t="shared" si="24"/>
        <v>0.40910660304536439</v>
      </c>
    </row>
    <row r="115" spans="1:12" x14ac:dyDescent="0.2">
      <c r="A115" s="8" t="s">
        <v>6</v>
      </c>
      <c r="B115" s="5" t="s">
        <v>39</v>
      </c>
      <c r="C115" s="6">
        <v>19.476906061172485</v>
      </c>
      <c r="D115" s="6">
        <v>27.568272018432616</v>
      </c>
      <c r="E115" s="6">
        <f>D115-20.16</f>
        <v>7.4082720184326156</v>
      </c>
      <c r="F115" s="6">
        <f t="shared" si="25"/>
        <v>0.86827201843261559</v>
      </c>
      <c r="G115" s="6">
        <f t="shared" si="24"/>
        <v>0.54780258596036957</v>
      </c>
    </row>
    <row r="116" spans="1:12" x14ac:dyDescent="0.2">
      <c r="A116" s="8" t="s">
        <v>7</v>
      </c>
      <c r="B116" s="5" t="s">
        <v>39</v>
      </c>
      <c r="C116" s="6">
        <v>19.85441255569458</v>
      </c>
      <c r="D116" s="6">
        <v>27.58256196975708</v>
      </c>
      <c r="E116" s="6">
        <f>D116-20.16</f>
        <v>7.4225619697570799</v>
      </c>
      <c r="F116" s="6">
        <f t="shared" si="25"/>
        <v>0.8825619697570799</v>
      </c>
      <c r="G116" s="6">
        <f t="shared" si="24"/>
        <v>0.54240336362234387</v>
      </c>
    </row>
    <row r="117" spans="1:12" x14ac:dyDescent="0.2">
      <c r="A117" s="8" t="s">
        <v>8</v>
      </c>
      <c r="B117" s="5" t="s">
        <v>39</v>
      </c>
      <c r="C117" s="6">
        <v>19.446952819824219</v>
      </c>
      <c r="D117" s="6">
        <v>28.408520126342772</v>
      </c>
      <c r="E117" s="6">
        <f>D117-20.16</f>
        <v>8.2485201263427719</v>
      </c>
      <c r="F117" s="6">
        <f t="shared" si="25"/>
        <v>1.7085201263427718</v>
      </c>
      <c r="G117" s="6">
        <f t="shared" si="24"/>
        <v>0.30597376729325521</v>
      </c>
    </row>
    <row r="118" spans="1:12" x14ac:dyDescent="0.2">
      <c r="A118" s="8" t="s">
        <v>9</v>
      </c>
      <c r="B118" s="5" t="s">
        <v>39</v>
      </c>
      <c r="C118" s="5">
        <v>19.149999999999999</v>
      </c>
      <c r="D118" s="6">
        <v>29.07</v>
      </c>
      <c r="E118" s="6">
        <f>D118-20.16</f>
        <v>8.91</v>
      </c>
      <c r="F118" s="6">
        <f t="shared" si="25"/>
        <v>2.37</v>
      </c>
      <c r="G118" s="6">
        <f t="shared" si="24"/>
        <v>0.19344562419279873</v>
      </c>
    </row>
    <row r="119" spans="1:12" x14ac:dyDescent="0.2">
      <c r="A119" s="8"/>
    </row>
    <row r="120" spans="1:12" x14ac:dyDescent="0.2">
      <c r="A120" s="14" t="s">
        <v>62</v>
      </c>
      <c r="B120" s="14"/>
      <c r="C120" s="14"/>
      <c r="D120" s="14"/>
      <c r="E120" s="14"/>
      <c r="F120" s="14"/>
      <c r="G120" s="14"/>
      <c r="H120" s="1"/>
      <c r="I120" s="1"/>
      <c r="J120" s="1"/>
      <c r="K120" s="1"/>
      <c r="L120" s="1"/>
    </row>
    <row r="121" spans="1:12" x14ac:dyDescent="0.2">
      <c r="A121" s="9" t="s">
        <v>10</v>
      </c>
      <c r="B121" s="2" t="s">
        <v>11</v>
      </c>
      <c r="C121" s="2" t="s">
        <v>60</v>
      </c>
      <c r="D121" s="2" t="s">
        <v>59</v>
      </c>
      <c r="E121" s="2" t="s">
        <v>0</v>
      </c>
      <c r="F121" s="2" t="s">
        <v>1</v>
      </c>
      <c r="G121" s="2" t="s">
        <v>50</v>
      </c>
      <c r="H121" s="2"/>
      <c r="I121" s="2"/>
      <c r="J121" s="2"/>
    </row>
    <row r="122" spans="1:12" x14ac:dyDescent="0.2">
      <c r="A122" s="10" t="s">
        <v>51</v>
      </c>
      <c r="B122" s="3" t="s">
        <v>21</v>
      </c>
      <c r="C122" s="4">
        <v>21.613965299437645</v>
      </c>
      <c r="D122" s="4">
        <v>28.047669092814129</v>
      </c>
      <c r="E122" s="4">
        <v>6.433703793376484</v>
      </c>
      <c r="F122" s="4">
        <v>0</v>
      </c>
      <c r="G122" s="4">
        <v>1</v>
      </c>
      <c r="H122" s="4"/>
      <c r="I122" s="4"/>
      <c r="J122" s="4"/>
    </row>
    <row r="123" spans="1:12" x14ac:dyDescent="0.2">
      <c r="A123" s="10" t="s">
        <v>52</v>
      </c>
      <c r="B123" s="3" t="s">
        <v>21</v>
      </c>
      <c r="C123" s="4">
        <v>21.613965299437645</v>
      </c>
      <c r="D123" s="4">
        <v>28.851919174194336</v>
      </c>
      <c r="E123" s="4">
        <v>7.2379538747566912</v>
      </c>
      <c r="F123" s="4">
        <v>0.80425008138020715</v>
      </c>
      <c r="G123" s="4">
        <v>0.57265967372336435</v>
      </c>
      <c r="H123" s="4"/>
      <c r="I123" s="4"/>
      <c r="J123" s="4"/>
    </row>
    <row r="124" spans="1:12" x14ac:dyDescent="0.2">
      <c r="A124" s="10" t="s">
        <v>53</v>
      </c>
      <c r="B124" s="3" t="s">
        <v>21</v>
      </c>
      <c r="C124" s="4">
        <v>21.613965299437645</v>
      </c>
      <c r="D124" s="4">
        <v>27.784325917561848</v>
      </c>
      <c r="E124" s="4">
        <v>6.170360618124203</v>
      </c>
      <c r="F124" s="4">
        <v>-0.26334317525228101</v>
      </c>
      <c r="G124" s="4">
        <v>1.2002568546676191</v>
      </c>
      <c r="H124" s="4"/>
      <c r="I124" s="4"/>
      <c r="J124" s="4"/>
    </row>
    <row r="125" spans="1:12" x14ac:dyDescent="0.2">
      <c r="A125" s="10" t="s">
        <v>54</v>
      </c>
      <c r="B125" s="3" t="s">
        <v>21</v>
      </c>
      <c r="C125" s="4">
        <v>21.613965299437645</v>
      </c>
      <c r="D125" s="4">
        <v>28.647492726643879</v>
      </c>
      <c r="E125" s="4">
        <v>7.0335274272062343</v>
      </c>
      <c r="F125" s="4">
        <v>0.59982363382975024</v>
      </c>
      <c r="G125" s="4">
        <v>0.65983461372911645</v>
      </c>
      <c r="H125" s="4"/>
      <c r="I125" s="4"/>
      <c r="J125" s="4"/>
    </row>
    <row r="126" spans="1:12" x14ac:dyDescent="0.2">
      <c r="A126" s="10" t="s">
        <v>55</v>
      </c>
      <c r="B126" s="3" t="s">
        <v>21</v>
      </c>
      <c r="C126" s="4">
        <v>21.613965299437645</v>
      </c>
      <c r="D126" s="4">
        <v>27.989767074584961</v>
      </c>
      <c r="E126" s="4">
        <v>6.3758017751473162</v>
      </c>
      <c r="F126" s="4">
        <v>-5.7902018229167851E-2</v>
      </c>
      <c r="G126" s="4">
        <v>1.040950898282603</v>
      </c>
      <c r="H126" s="4"/>
      <c r="I126" s="4"/>
      <c r="J126" s="4"/>
    </row>
    <row r="127" spans="1:12" x14ac:dyDescent="0.2">
      <c r="A127" s="10" t="s">
        <v>56</v>
      </c>
      <c r="B127" s="3" t="s">
        <v>21</v>
      </c>
      <c r="C127" s="4">
        <v>21.613965299437645</v>
      </c>
      <c r="D127" s="4">
        <v>29.114982604980469</v>
      </c>
      <c r="E127" s="4">
        <v>7.501017305542824</v>
      </c>
      <c r="F127" s="4">
        <v>1.06731351216634</v>
      </c>
      <c r="G127" s="4">
        <v>0.4772067939575253</v>
      </c>
      <c r="H127" s="4"/>
      <c r="I127" s="4"/>
      <c r="J127" s="4"/>
    </row>
    <row r="128" spans="1:12" x14ac:dyDescent="0.2">
      <c r="A128" s="10" t="s">
        <v>57</v>
      </c>
      <c r="B128" s="3" t="s">
        <v>21</v>
      </c>
      <c r="C128" s="4">
        <v>21.613965299437645</v>
      </c>
      <c r="D128" s="4">
        <v>29.463385899861652</v>
      </c>
      <c r="E128" s="4">
        <v>7.8494206004240077</v>
      </c>
      <c r="F128" s="4">
        <v>1.4157168070475237</v>
      </c>
      <c r="G128" s="4">
        <v>0.37482346896476415</v>
      </c>
      <c r="H128" s="4"/>
      <c r="I128" s="4"/>
      <c r="J128" s="4"/>
    </row>
    <row r="129" spans="1:10" x14ac:dyDescent="0.2">
      <c r="A129" s="10"/>
      <c r="B129" s="3"/>
      <c r="C129" s="4"/>
      <c r="D129" s="4"/>
      <c r="E129" s="4"/>
      <c r="F129" s="4"/>
      <c r="G129" s="4"/>
      <c r="H129" s="4"/>
      <c r="I129" s="4"/>
      <c r="J129" s="4"/>
    </row>
    <row r="130" spans="1:10" x14ac:dyDescent="0.2">
      <c r="A130" s="10" t="s">
        <v>51</v>
      </c>
      <c r="B130" s="3" t="s">
        <v>35</v>
      </c>
      <c r="C130" s="4">
        <v>21.613965299437645</v>
      </c>
      <c r="D130" s="4">
        <v>27.884694417317707</v>
      </c>
      <c r="E130" s="4">
        <v>6.2707291178800624</v>
      </c>
      <c r="F130" s="4">
        <v>7.2911788006280176E-4</v>
      </c>
      <c r="G130" s="4">
        <v>0.99949474168313346</v>
      </c>
      <c r="H130" s="4"/>
      <c r="I130" s="4"/>
      <c r="J130" s="4"/>
    </row>
    <row r="131" spans="1:10" x14ac:dyDescent="0.2">
      <c r="A131" s="10" t="s">
        <v>52</v>
      </c>
      <c r="B131" s="3" t="s">
        <v>35</v>
      </c>
      <c r="C131" s="4">
        <v>21.613965299437645</v>
      </c>
      <c r="D131" s="4">
        <v>25.30053202311198</v>
      </c>
      <c r="E131" s="4">
        <v>3.6865667236743356</v>
      </c>
      <c r="F131" s="4">
        <v>-2.583433276325664</v>
      </c>
      <c r="G131" s="4">
        <v>5.9936435039976992</v>
      </c>
      <c r="H131" s="4"/>
      <c r="I131" s="4"/>
      <c r="J131" s="4"/>
    </row>
    <row r="132" spans="1:10" x14ac:dyDescent="0.2">
      <c r="A132" s="10" t="s">
        <v>53</v>
      </c>
      <c r="B132" s="3" t="s">
        <v>35</v>
      </c>
      <c r="C132" s="4">
        <v>21.613965299437645</v>
      </c>
      <c r="D132" s="4">
        <v>26.13743782043457</v>
      </c>
      <c r="E132" s="4">
        <v>4.5234725209969255</v>
      </c>
      <c r="F132" s="4">
        <v>-1.746527479003074</v>
      </c>
      <c r="G132" s="4">
        <v>3.3554993531445327</v>
      </c>
      <c r="H132" s="4"/>
      <c r="I132" s="4"/>
      <c r="J132" s="4"/>
    </row>
    <row r="133" spans="1:10" x14ac:dyDescent="0.2">
      <c r="A133" s="10" t="s">
        <v>54</v>
      </c>
      <c r="B133" s="3" t="s">
        <v>35</v>
      </c>
      <c r="C133" s="4">
        <v>21.613965299437645</v>
      </c>
      <c r="D133" s="4">
        <v>26.775927225748699</v>
      </c>
      <c r="E133" s="4">
        <v>5.1619619263110543</v>
      </c>
      <c r="F133" s="4">
        <v>-1.1080380736889452</v>
      </c>
      <c r="G133" s="4">
        <v>2.1555231750378265</v>
      </c>
      <c r="H133" s="4"/>
      <c r="I133" s="4"/>
      <c r="J133" s="4"/>
    </row>
    <row r="134" spans="1:10" x14ac:dyDescent="0.2">
      <c r="A134" s="10" t="s">
        <v>55</v>
      </c>
      <c r="B134" s="3" t="s">
        <v>35</v>
      </c>
      <c r="C134" s="4">
        <v>21.613965299437645</v>
      </c>
      <c r="D134" s="4">
        <v>26.245758692423504</v>
      </c>
      <c r="E134" s="4">
        <v>4.631793392985859</v>
      </c>
      <c r="F134" s="4">
        <v>-1.6382066070141406</v>
      </c>
      <c r="G134" s="4">
        <v>3.1127864535544356</v>
      </c>
      <c r="H134" s="4"/>
      <c r="I134" s="4"/>
      <c r="J134" s="4"/>
    </row>
    <row r="135" spans="1:10" x14ac:dyDescent="0.2">
      <c r="A135" s="10" t="s">
        <v>56</v>
      </c>
      <c r="B135" s="3" t="s">
        <v>35</v>
      </c>
      <c r="C135" s="4">
        <v>21.613965299437645</v>
      </c>
      <c r="D135" s="4">
        <v>27.791045506795246</v>
      </c>
      <c r="E135" s="4">
        <v>6.1770802073576014</v>
      </c>
      <c r="F135" s="4">
        <v>-9.2919792642398136E-2</v>
      </c>
      <c r="G135" s="4">
        <v>1.0665264851062557</v>
      </c>
      <c r="H135" s="4"/>
      <c r="I135" s="4"/>
      <c r="J135" s="4"/>
    </row>
    <row r="136" spans="1:10" x14ac:dyDescent="0.2">
      <c r="A136" s="10" t="s">
        <v>57</v>
      </c>
      <c r="B136" s="3" t="s">
        <v>35</v>
      </c>
      <c r="C136" s="4">
        <v>21.613965299437645</v>
      </c>
      <c r="D136" s="4">
        <v>28.651051203409832</v>
      </c>
      <c r="E136" s="4">
        <v>7.0370859039721871</v>
      </c>
      <c r="F136" s="4">
        <v>0.76708590397218757</v>
      </c>
      <c r="G136" s="4">
        <v>0.58760317486826619</v>
      </c>
      <c r="H136" s="4"/>
      <c r="I136" s="4"/>
      <c r="J136" s="4"/>
    </row>
    <row r="137" spans="1:10" x14ac:dyDescent="0.2">
      <c r="A137" s="10"/>
      <c r="B137" s="3"/>
      <c r="C137" s="4"/>
      <c r="D137" s="4"/>
      <c r="E137" s="4"/>
      <c r="F137" s="4"/>
      <c r="G137" s="4"/>
      <c r="H137" s="4"/>
      <c r="I137" s="4"/>
      <c r="J137" s="4"/>
    </row>
    <row r="138" spans="1:10" x14ac:dyDescent="0.2">
      <c r="A138" s="10" t="s">
        <v>51</v>
      </c>
      <c r="B138" s="3" t="s">
        <v>36</v>
      </c>
      <c r="C138" s="4">
        <v>21.613965299437645</v>
      </c>
      <c r="D138" s="4">
        <v>30.836699167887371</v>
      </c>
      <c r="E138" s="4">
        <v>9.2227338684497262</v>
      </c>
      <c r="F138" s="4">
        <v>2.7338684497255628E-3</v>
      </c>
      <c r="G138" s="4">
        <v>0.99810682112020011</v>
      </c>
      <c r="H138" s="4"/>
      <c r="I138" s="4"/>
      <c r="J138" s="4"/>
    </row>
    <row r="139" spans="1:10" x14ac:dyDescent="0.2">
      <c r="A139" s="10" t="s">
        <v>52</v>
      </c>
      <c r="B139" s="3" t="s">
        <v>36</v>
      </c>
      <c r="C139" s="4">
        <v>21.613965299437645</v>
      </c>
      <c r="D139" s="4">
        <v>29.905605316162109</v>
      </c>
      <c r="E139" s="4">
        <v>8.2916400167244646</v>
      </c>
      <c r="F139" s="4">
        <v>-0.92835998327553604</v>
      </c>
      <c r="G139" s="4">
        <v>1.9031113604204977</v>
      </c>
      <c r="H139" s="4"/>
      <c r="I139" s="4"/>
      <c r="J139" s="4"/>
    </row>
    <row r="140" spans="1:10" x14ac:dyDescent="0.2">
      <c r="A140" s="10" t="s">
        <v>53</v>
      </c>
      <c r="B140" s="3" t="s">
        <v>36</v>
      </c>
      <c r="C140" s="4">
        <v>21.613965299437645</v>
      </c>
      <c r="D140" s="4">
        <v>28.711582819620769</v>
      </c>
      <c r="E140" s="4">
        <v>7.0976175201831246</v>
      </c>
      <c r="F140" s="4">
        <v>-2.122382479816876</v>
      </c>
      <c r="G140" s="4">
        <v>4.3541239564110628</v>
      </c>
      <c r="H140" s="4"/>
      <c r="I140" s="4"/>
      <c r="J140" s="4"/>
    </row>
    <row r="141" spans="1:10" x14ac:dyDescent="0.2">
      <c r="A141" s="10" t="s">
        <v>54</v>
      </c>
      <c r="B141" s="3" t="s">
        <v>36</v>
      </c>
      <c r="C141" s="4">
        <v>21.613965299437645</v>
      </c>
      <c r="D141" s="4">
        <v>29.527720133463543</v>
      </c>
      <c r="E141" s="4">
        <v>7.9137548340258981</v>
      </c>
      <c r="F141" s="4">
        <v>-1.3062451659741026</v>
      </c>
      <c r="G141" s="4">
        <v>2.4729707331473563</v>
      </c>
      <c r="H141" s="4"/>
      <c r="I141" s="4"/>
      <c r="J141" s="4"/>
    </row>
    <row r="142" spans="1:10" x14ac:dyDescent="0.2">
      <c r="A142" s="10" t="s">
        <v>55</v>
      </c>
      <c r="B142" s="3" t="s">
        <v>36</v>
      </c>
      <c r="C142" s="4">
        <v>21.613965299437645</v>
      </c>
      <c r="D142" s="4">
        <v>28.873037974039715</v>
      </c>
      <c r="E142" s="4">
        <v>7.25907267460207</v>
      </c>
      <c r="F142" s="4">
        <v>-1.9609273253979307</v>
      </c>
      <c r="G142" s="4">
        <v>3.8931213788358257</v>
      </c>
      <c r="H142" s="4"/>
      <c r="I142" s="4"/>
      <c r="J142" s="4"/>
    </row>
    <row r="143" spans="1:10" x14ac:dyDescent="0.2">
      <c r="A143" s="10" t="s">
        <v>56</v>
      </c>
      <c r="B143" s="3" t="s">
        <v>36</v>
      </c>
      <c r="C143" s="4">
        <v>21.613965299437645</v>
      </c>
      <c r="D143" s="4">
        <v>29.845585505167644</v>
      </c>
      <c r="E143" s="4">
        <v>8.2316202057299996</v>
      </c>
      <c r="F143" s="4">
        <v>-0.988379794270001</v>
      </c>
      <c r="G143" s="4">
        <v>1.9839556756693801</v>
      </c>
      <c r="H143" s="4"/>
      <c r="I143" s="4"/>
      <c r="J143" s="4"/>
    </row>
    <row r="144" spans="1:10" x14ac:dyDescent="0.2">
      <c r="A144" s="10" t="s">
        <v>57</v>
      </c>
      <c r="B144" s="3" t="s">
        <v>36</v>
      </c>
      <c r="C144" s="4">
        <v>21.613965299437645</v>
      </c>
      <c r="D144" s="4">
        <v>30.727402369181316</v>
      </c>
      <c r="E144" s="4">
        <v>9.1134370697436715</v>
      </c>
      <c r="F144" s="4">
        <v>-0.10656293025632912</v>
      </c>
      <c r="G144" s="4">
        <v>1.0766601486464458</v>
      </c>
      <c r="H144" s="4"/>
      <c r="I144" s="4"/>
      <c r="J144" s="4"/>
    </row>
    <row r="145" spans="1:10" x14ac:dyDescent="0.2">
      <c r="A145" s="10"/>
      <c r="B145" s="3"/>
      <c r="C145" s="4"/>
      <c r="D145" s="4"/>
      <c r="E145" s="4"/>
      <c r="F145" s="4"/>
      <c r="G145" s="4"/>
      <c r="H145" s="4"/>
      <c r="I145" s="4"/>
      <c r="J145" s="4"/>
    </row>
    <row r="146" spans="1:10" x14ac:dyDescent="0.2">
      <c r="A146" s="10" t="s">
        <v>51</v>
      </c>
      <c r="B146" s="3" t="s">
        <v>37</v>
      </c>
      <c r="C146" s="4">
        <v>21.613965299437645</v>
      </c>
      <c r="D146" s="4">
        <v>28.643854141235352</v>
      </c>
      <c r="E146" s="4">
        <v>7.0298888417977068</v>
      </c>
      <c r="F146" s="4">
        <v>-1.1115820229345985E-4</v>
      </c>
      <c r="G146" s="4">
        <v>1.0000770519628659</v>
      </c>
      <c r="H146" s="4"/>
      <c r="I146" s="4"/>
      <c r="J146" s="4"/>
    </row>
    <row r="147" spans="1:10" x14ac:dyDescent="0.2">
      <c r="A147" s="10" t="s">
        <v>52</v>
      </c>
      <c r="B147" s="3" t="s">
        <v>37</v>
      </c>
      <c r="C147" s="4">
        <v>21.613965299437645</v>
      </c>
      <c r="D147" s="4">
        <v>28.092714309692383</v>
      </c>
      <c r="E147" s="4">
        <v>6.478749010254738</v>
      </c>
      <c r="F147" s="4">
        <v>-0.55125098974526221</v>
      </c>
      <c r="G147" s="4">
        <v>1.4653557845360552</v>
      </c>
      <c r="H147" s="4"/>
      <c r="I147" s="4"/>
      <c r="J147" s="4"/>
    </row>
    <row r="148" spans="1:10" x14ac:dyDescent="0.2">
      <c r="A148" s="10" t="s">
        <v>53</v>
      </c>
      <c r="B148" s="3" t="s">
        <v>37</v>
      </c>
      <c r="C148" s="4">
        <v>21.613965299437645</v>
      </c>
      <c r="D148" s="4">
        <v>28.357771555582683</v>
      </c>
      <c r="E148" s="4">
        <v>6.7438062561450387</v>
      </c>
      <c r="F148" s="4">
        <v>-0.28619374385496155</v>
      </c>
      <c r="G148" s="4">
        <v>1.2194188425038524</v>
      </c>
      <c r="H148" s="4"/>
      <c r="I148" s="4"/>
      <c r="J148" s="4"/>
    </row>
    <row r="149" spans="1:10" x14ac:dyDescent="0.2">
      <c r="A149" s="10" t="s">
        <v>54</v>
      </c>
      <c r="B149" s="3" t="s">
        <v>37</v>
      </c>
      <c r="C149" s="4">
        <v>21.613965299437645</v>
      </c>
      <c r="D149" s="4">
        <v>29.873339970906574</v>
      </c>
      <c r="E149" s="4">
        <v>8.2593746714689296</v>
      </c>
      <c r="F149" s="4">
        <v>1.2293746714689293</v>
      </c>
      <c r="G149" s="4">
        <v>0.42650227097776094</v>
      </c>
      <c r="H149" s="4"/>
      <c r="I149" s="4"/>
      <c r="J149" s="4"/>
    </row>
    <row r="150" spans="1:10" x14ac:dyDescent="0.2">
      <c r="A150" s="10" t="s">
        <v>55</v>
      </c>
      <c r="B150" s="3" t="s">
        <v>37</v>
      </c>
      <c r="C150" s="4">
        <v>21.613965299437645</v>
      </c>
      <c r="D150" s="4">
        <v>29.060815175374348</v>
      </c>
      <c r="E150" s="4">
        <v>7.446849875936703</v>
      </c>
      <c r="F150" s="4">
        <v>0.41684987593670275</v>
      </c>
      <c r="G150" s="4">
        <v>0.74905840873003382</v>
      </c>
      <c r="H150" s="4"/>
      <c r="I150" s="4"/>
      <c r="J150" s="4"/>
    </row>
    <row r="151" spans="1:10" x14ac:dyDescent="0.2">
      <c r="A151" s="10" t="s">
        <v>56</v>
      </c>
      <c r="B151" s="3" t="s">
        <v>37</v>
      </c>
      <c r="C151" s="4">
        <v>21.613965299437645</v>
      </c>
      <c r="D151" s="4">
        <v>29.910434087117512</v>
      </c>
      <c r="E151" s="4">
        <v>8.2964687876798671</v>
      </c>
      <c r="F151" s="4">
        <v>1.2664687876798668</v>
      </c>
      <c r="G151" s="4">
        <v>0.41567595796912665</v>
      </c>
      <c r="H151" s="4"/>
      <c r="I151" s="4"/>
      <c r="J151" s="4"/>
    </row>
    <row r="152" spans="1:10" x14ac:dyDescent="0.2">
      <c r="A152" s="10" t="s">
        <v>57</v>
      </c>
      <c r="B152" s="3" t="s">
        <v>37</v>
      </c>
      <c r="C152" s="4">
        <v>21.613965299437645</v>
      </c>
      <c r="D152" s="4">
        <v>30.653086344401043</v>
      </c>
      <c r="E152" s="4">
        <v>9.0391210449633981</v>
      </c>
      <c r="F152" s="4">
        <v>2.0091210449633978</v>
      </c>
      <c r="G152" s="4">
        <v>0.2484244291559479</v>
      </c>
      <c r="H152" s="4"/>
      <c r="I152" s="4"/>
      <c r="J152" s="4"/>
    </row>
    <row r="153" spans="1:10" x14ac:dyDescent="0.2">
      <c r="A153" s="10"/>
      <c r="B153" s="3"/>
      <c r="C153" s="4"/>
      <c r="D153" s="4"/>
      <c r="E153" s="4"/>
      <c r="F153" s="4"/>
      <c r="G153" s="4"/>
      <c r="H153" s="4"/>
      <c r="I153" s="4"/>
      <c r="J153" s="4"/>
    </row>
    <row r="154" spans="1:10" x14ac:dyDescent="0.2">
      <c r="A154" s="10" t="s">
        <v>51</v>
      </c>
      <c r="B154" s="3" t="s">
        <v>38</v>
      </c>
      <c r="C154" s="4">
        <v>21.613965299437645</v>
      </c>
      <c r="D154" s="4">
        <v>29.440916697184246</v>
      </c>
      <c r="E154" s="4">
        <v>7.8269513977466012</v>
      </c>
      <c r="F154" s="4">
        <v>-3.0486022533988688E-3</v>
      </c>
      <c r="G154" s="4">
        <v>1.0021153642893745</v>
      </c>
      <c r="H154" s="4"/>
      <c r="I154" s="4"/>
      <c r="J154" s="4"/>
    </row>
    <row r="155" spans="1:10" x14ac:dyDescent="0.2">
      <c r="A155" s="10" t="s">
        <v>52</v>
      </c>
      <c r="B155" s="3" t="s">
        <v>38</v>
      </c>
      <c r="C155" s="4">
        <v>21.613965299437645</v>
      </c>
      <c r="D155" s="4">
        <v>30.492634455362957</v>
      </c>
      <c r="E155" s="4">
        <v>8.8786691559253121</v>
      </c>
      <c r="F155" s="4">
        <v>1.0486691559253121</v>
      </c>
      <c r="G155" s="4">
        <v>0.48341389405489055</v>
      </c>
      <c r="H155" s="4"/>
      <c r="I155" s="4"/>
      <c r="J155" s="4"/>
    </row>
    <row r="156" spans="1:10" x14ac:dyDescent="0.2">
      <c r="A156" s="10" t="s">
        <v>53</v>
      </c>
      <c r="B156" s="3" t="s">
        <v>38</v>
      </c>
      <c r="C156" s="4">
        <v>21.613965299437645</v>
      </c>
      <c r="D156" s="4">
        <v>29.550333023071289</v>
      </c>
      <c r="E156" s="4">
        <v>7.9363677236336443</v>
      </c>
      <c r="F156" s="4">
        <v>0.10636772363364422</v>
      </c>
      <c r="G156" s="4">
        <v>0.92892387382581565</v>
      </c>
      <c r="H156" s="4"/>
      <c r="I156" s="4"/>
      <c r="J156" s="4"/>
    </row>
    <row r="157" spans="1:10" x14ac:dyDescent="0.2">
      <c r="A157" s="10" t="s">
        <v>54</v>
      </c>
      <c r="B157" s="3" t="s">
        <v>38</v>
      </c>
      <c r="C157" s="4">
        <v>21.613965299437645</v>
      </c>
      <c r="D157" s="4">
        <v>30.313414891560871</v>
      </c>
      <c r="E157" s="4">
        <v>8.6994495921232264</v>
      </c>
      <c r="F157" s="4">
        <v>0.86944959212322637</v>
      </c>
      <c r="G157" s="4">
        <v>0.5473556344566668</v>
      </c>
      <c r="H157" s="4"/>
      <c r="I157" s="4"/>
      <c r="J157" s="4"/>
    </row>
    <row r="158" spans="1:10" x14ac:dyDescent="0.2">
      <c r="A158" s="10" t="s">
        <v>55</v>
      </c>
      <c r="B158" s="3" t="s">
        <v>38</v>
      </c>
      <c r="C158" s="4">
        <v>21.613965299437645</v>
      </c>
      <c r="D158" s="4">
        <v>30.592655817667644</v>
      </c>
      <c r="E158" s="4">
        <v>8.9786905182299996</v>
      </c>
      <c r="F158" s="4">
        <v>1.1486905182299996</v>
      </c>
      <c r="G158" s="4">
        <v>0.45103443310439717</v>
      </c>
      <c r="H158" s="4"/>
      <c r="I158" s="4"/>
      <c r="J158" s="4"/>
    </row>
    <row r="159" spans="1:10" x14ac:dyDescent="0.2">
      <c r="A159" s="10" t="s">
        <v>56</v>
      </c>
      <c r="B159" s="3" t="s">
        <v>38</v>
      </c>
      <c r="C159" s="4">
        <v>21.613965299437645</v>
      </c>
      <c r="D159" s="4">
        <v>31.327078501383465</v>
      </c>
      <c r="E159" s="4">
        <v>9.71311320194582</v>
      </c>
      <c r="F159" s="4">
        <v>1.8831132019458199</v>
      </c>
      <c r="G159" s="4">
        <v>0.27109807950012499</v>
      </c>
      <c r="H159" s="4"/>
      <c r="I159" s="4"/>
      <c r="J159" s="4"/>
    </row>
    <row r="160" spans="1:10" x14ac:dyDescent="0.2">
      <c r="A160" s="10" t="s">
        <v>57</v>
      </c>
      <c r="B160" s="3" t="s">
        <v>38</v>
      </c>
      <c r="C160" s="4">
        <v>21.613965299437645</v>
      </c>
      <c r="D160" s="4">
        <v>31.814064025878906</v>
      </c>
      <c r="E160" s="4">
        <v>10.200098726441261</v>
      </c>
      <c r="F160" s="4">
        <v>2.3700987264412614</v>
      </c>
      <c r="G160" s="4">
        <v>0.19343238678359981</v>
      </c>
      <c r="H160" s="4"/>
      <c r="I160" s="4"/>
      <c r="J160" s="4"/>
    </row>
    <row r="161" spans="1:10" x14ac:dyDescent="0.2">
      <c r="A161" s="10"/>
      <c r="B161" s="3"/>
      <c r="C161" s="4"/>
      <c r="D161" s="4"/>
      <c r="E161" s="4"/>
      <c r="F161" s="4"/>
      <c r="G161" s="4"/>
      <c r="H161" s="4"/>
      <c r="I161" s="4"/>
      <c r="J161" s="4"/>
    </row>
    <row r="162" spans="1:10" x14ac:dyDescent="0.2">
      <c r="A162" s="10" t="s">
        <v>51</v>
      </c>
      <c r="B162" s="3" t="s">
        <v>39</v>
      </c>
      <c r="C162" s="4">
        <v>21.613965299437645</v>
      </c>
      <c r="D162" s="4">
        <v>27.799432118733723</v>
      </c>
      <c r="E162" s="4">
        <v>6.185466819296078</v>
      </c>
      <c r="F162" s="4">
        <v>-4.5331807039223904E-3</v>
      </c>
      <c r="G162" s="4">
        <v>1.0031471031876837</v>
      </c>
      <c r="H162" s="4"/>
      <c r="I162" s="4"/>
      <c r="J162" s="4"/>
    </row>
    <row r="163" spans="1:10" x14ac:dyDescent="0.2">
      <c r="A163" s="10" t="s">
        <v>52</v>
      </c>
      <c r="B163" s="3" t="s">
        <v>39</v>
      </c>
      <c r="C163" s="4">
        <v>21.613965299437645</v>
      </c>
      <c r="D163" s="4">
        <v>29.114400863647461</v>
      </c>
      <c r="E163" s="4">
        <v>7.5004355642098162</v>
      </c>
      <c r="F163" s="4">
        <v>1.3104355642098158</v>
      </c>
      <c r="G163" s="4">
        <v>0.40319913134180096</v>
      </c>
      <c r="H163" s="4"/>
      <c r="I163" s="4"/>
      <c r="J163" s="4"/>
    </row>
    <row r="164" spans="1:10" x14ac:dyDescent="0.2">
      <c r="A164" s="10" t="s">
        <v>53</v>
      </c>
      <c r="B164" s="3" t="s">
        <v>39</v>
      </c>
      <c r="C164" s="4">
        <v>21.613965299437645</v>
      </c>
      <c r="D164" s="4">
        <v>28.364015579223633</v>
      </c>
      <c r="E164" s="4">
        <v>6.750050279785988</v>
      </c>
      <c r="F164" s="4">
        <v>0.56005027978598765</v>
      </c>
      <c r="G164" s="4">
        <v>0.67827852442906633</v>
      </c>
      <c r="H164" s="4"/>
      <c r="I164" s="4"/>
      <c r="J164" s="4"/>
    </row>
    <row r="165" spans="1:10" x14ac:dyDescent="0.2">
      <c r="A165" s="10" t="s">
        <v>54</v>
      </c>
      <c r="B165" s="3" t="s">
        <v>39</v>
      </c>
      <c r="C165" s="4">
        <v>21.613965299437645</v>
      </c>
      <c r="D165" s="4">
        <v>28.554169336954754</v>
      </c>
      <c r="E165" s="4">
        <v>6.940204037517109</v>
      </c>
      <c r="F165" s="4">
        <v>0.75020403751710862</v>
      </c>
      <c r="G165" s="4">
        <v>0.59451946983807968</v>
      </c>
      <c r="H165" s="4"/>
      <c r="I165" s="4"/>
      <c r="J165" s="4"/>
    </row>
    <row r="166" spans="1:10" x14ac:dyDescent="0.2">
      <c r="A166" s="10" t="s">
        <v>55</v>
      </c>
      <c r="B166" s="3" t="s">
        <v>39</v>
      </c>
      <c r="C166" s="4">
        <v>21.613965299437645</v>
      </c>
      <c r="D166" s="4">
        <v>28.767776489257812</v>
      </c>
      <c r="E166" s="4">
        <v>7.1538111898201677</v>
      </c>
      <c r="F166" s="4">
        <v>0.96381118982016734</v>
      </c>
      <c r="G166" s="4">
        <v>0.5127007133592314</v>
      </c>
      <c r="H166" s="4"/>
      <c r="I166" s="4"/>
      <c r="J166" s="4"/>
    </row>
    <row r="167" spans="1:10" x14ac:dyDescent="0.2">
      <c r="A167" s="10" t="s">
        <v>56</v>
      </c>
      <c r="B167" s="3" t="s">
        <v>39</v>
      </c>
      <c r="C167" s="4">
        <v>21.613965299437645</v>
      </c>
      <c r="D167" s="4">
        <v>29.990366617838543</v>
      </c>
      <c r="E167" s="4">
        <v>8.3764013184008981</v>
      </c>
      <c r="F167" s="4">
        <v>2.1864013184008977</v>
      </c>
      <c r="G167" s="4">
        <v>0.21969876752368361</v>
      </c>
      <c r="H167" s="4"/>
      <c r="I167" s="4"/>
      <c r="J167" s="4"/>
    </row>
    <row r="168" spans="1:10" x14ac:dyDescent="0.2">
      <c r="A168" s="10" t="s">
        <v>57</v>
      </c>
      <c r="B168" s="3" t="s">
        <v>39</v>
      </c>
      <c r="C168" s="4">
        <v>21.613965299437645</v>
      </c>
      <c r="D168" s="4">
        <v>29.702046712239582</v>
      </c>
      <c r="E168" s="4">
        <v>8.0880814128019374</v>
      </c>
      <c r="F168" s="4">
        <v>1.898081412801937</v>
      </c>
      <c r="G168" s="4">
        <v>0.26829993072324748</v>
      </c>
      <c r="H168" s="4"/>
      <c r="I168" s="4"/>
      <c r="J168" s="4"/>
    </row>
    <row r="169" spans="1:10" x14ac:dyDescent="0.2">
      <c r="A169" s="10"/>
      <c r="B169" s="3"/>
      <c r="C169" s="4"/>
      <c r="D169" s="4"/>
      <c r="E169" s="4"/>
      <c r="F169" s="4"/>
      <c r="G169" s="4"/>
      <c r="H169" s="4"/>
      <c r="I169" s="4"/>
      <c r="J169" s="4"/>
    </row>
    <row r="170" spans="1:10" x14ac:dyDescent="0.2">
      <c r="A170" s="10" t="s">
        <v>51</v>
      </c>
      <c r="B170" s="3" t="s">
        <v>40</v>
      </c>
      <c r="C170" s="4">
        <v>21.613965299437645</v>
      </c>
      <c r="D170" s="4">
        <v>27.894381205240887</v>
      </c>
      <c r="E170" s="4">
        <v>6.2804159058032418</v>
      </c>
      <c r="F170" s="4">
        <v>4.1590580324157855E-4</v>
      </c>
      <c r="G170" s="4">
        <v>0.99971175761492526</v>
      </c>
      <c r="H170" s="4"/>
      <c r="I170" s="4"/>
      <c r="J170" s="4"/>
    </row>
    <row r="171" spans="1:10" x14ac:dyDescent="0.2">
      <c r="A171" s="10" t="s">
        <v>52</v>
      </c>
      <c r="B171" s="3" t="s">
        <v>40</v>
      </c>
      <c r="C171" s="4">
        <v>21.613965299437645</v>
      </c>
      <c r="D171" s="4">
        <v>26.609336853027344</v>
      </c>
      <c r="E171" s="4">
        <v>4.995371553589699</v>
      </c>
      <c r="F171" s="4">
        <v>-1.2846284464103013</v>
      </c>
      <c r="G171" s="4">
        <v>2.4361930261747564</v>
      </c>
      <c r="H171" s="4"/>
      <c r="I171" s="4"/>
      <c r="J171" s="4"/>
    </row>
    <row r="172" spans="1:10" x14ac:dyDescent="0.2">
      <c r="A172" s="10" t="s">
        <v>53</v>
      </c>
      <c r="B172" s="3" t="s">
        <v>40</v>
      </c>
      <c r="C172" s="4">
        <v>21.613965299437645</v>
      </c>
      <c r="D172" s="4">
        <v>24.852988560994465</v>
      </c>
      <c r="E172" s="4">
        <v>3.2390232615568202</v>
      </c>
      <c r="F172" s="4">
        <v>-3.0409767384431801</v>
      </c>
      <c r="G172" s="4">
        <v>8.2304809564167751</v>
      </c>
      <c r="H172" s="4"/>
      <c r="I172" s="4"/>
      <c r="J172" s="4"/>
    </row>
    <row r="173" spans="1:10" x14ac:dyDescent="0.2">
      <c r="A173" s="10" t="s">
        <v>54</v>
      </c>
      <c r="B173" s="3" t="s">
        <v>40</v>
      </c>
      <c r="C173" s="4">
        <v>21.613965299437645</v>
      </c>
      <c r="D173" s="4">
        <v>24.974092483520508</v>
      </c>
      <c r="E173" s="4">
        <v>3.360127184082863</v>
      </c>
      <c r="F173" s="4">
        <v>-2.9198728159171372</v>
      </c>
      <c r="G173" s="4">
        <v>7.5677939881990266</v>
      </c>
      <c r="H173" s="4"/>
      <c r="I173" s="4"/>
      <c r="J173" s="4"/>
    </row>
    <row r="174" spans="1:10" x14ac:dyDescent="0.2">
      <c r="A174" s="10" t="s">
        <v>55</v>
      </c>
      <c r="B174" s="3" t="s">
        <v>40</v>
      </c>
      <c r="C174" s="4">
        <v>21.613965299437645</v>
      </c>
      <c r="D174" s="4">
        <v>24.609825134277344</v>
      </c>
      <c r="E174" s="4">
        <v>2.995859834839699</v>
      </c>
      <c r="F174" s="4">
        <v>-3.2841401651603013</v>
      </c>
      <c r="G174" s="4">
        <v>9.7414745371232119</v>
      </c>
      <c r="H174" s="4"/>
      <c r="I174" s="4"/>
      <c r="J174" s="4"/>
    </row>
    <row r="175" spans="1:10" x14ac:dyDescent="0.2">
      <c r="A175" s="10" t="s">
        <v>56</v>
      </c>
      <c r="B175" s="3" t="s">
        <v>40</v>
      </c>
      <c r="C175" s="4">
        <v>21.613965299437645</v>
      </c>
      <c r="D175" s="4">
        <v>26.076853434244793</v>
      </c>
      <c r="E175" s="4">
        <v>4.4628881348071481</v>
      </c>
      <c r="F175" s="4">
        <v>-1.8171118651928522</v>
      </c>
      <c r="G175" s="4">
        <v>3.5237507141735085</v>
      </c>
      <c r="H175" s="4"/>
      <c r="I175" s="4"/>
      <c r="J175" s="4"/>
    </row>
    <row r="176" spans="1:10" x14ac:dyDescent="0.2">
      <c r="A176" s="10" t="s">
        <v>57</v>
      </c>
      <c r="B176" s="3" t="s">
        <v>40</v>
      </c>
      <c r="C176" s="4">
        <v>21.613965299437645</v>
      </c>
      <c r="D176" s="4">
        <v>26.666282653808594</v>
      </c>
      <c r="E176" s="4">
        <v>5.052317354370949</v>
      </c>
      <c r="F176" s="4">
        <v>-1.2276826456290513</v>
      </c>
      <c r="G176" s="4">
        <v>2.3419051491985301</v>
      </c>
      <c r="H176" s="4"/>
      <c r="I176" s="4"/>
      <c r="J176" s="4"/>
    </row>
    <row r="177" spans="1:10" x14ac:dyDescent="0.2">
      <c r="A177" s="10"/>
      <c r="B177" s="3"/>
      <c r="C177" s="4"/>
      <c r="D177" s="4"/>
      <c r="E177" s="4"/>
      <c r="F177" s="4"/>
      <c r="G177" s="4"/>
      <c r="H177" s="4"/>
      <c r="I177" s="4"/>
      <c r="J177" s="4"/>
    </row>
    <row r="178" spans="1:10" x14ac:dyDescent="0.2">
      <c r="A178" s="10" t="s">
        <v>51</v>
      </c>
      <c r="B178" s="3" t="s">
        <v>41</v>
      </c>
      <c r="C178" s="4">
        <v>21.613965299437645</v>
      </c>
      <c r="D178" s="4">
        <v>30.181684494018555</v>
      </c>
      <c r="E178" s="4">
        <v>8.5677191945809099</v>
      </c>
      <c r="F178" s="4">
        <v>-2.2808054190903704E-3</v>
      </c>
      <c r="G178" s="4">
        <v>1.0015821841803725</v>
      </c>
      <c r="H178" s="4"/>
      <c r="I178" s="4"/>
      <c r="J178" s="4"/>
    </row>
    <row r="179" spans="1:10" x14ac:dyDescent="0.2">
      <c r="A179" s="10" t="s">
        <v>52</v>
      </c>
      <c r="B179" s="3" t="s">
        <v>41</v>
      </c>
      <c r="C179" s="4">
        <v>21.613965299437645</v>
      </c>
      <c r="D179" s="4">
        <v>30.936634063720703</v>
      </c>
      <c r="E179" s="4">
        <v>9.3226687642830584</v>
      </c>
      <c r="F179" s="4">
        <v>0.75266876428305807</v>
      </c>
      <c r="G179" s="4">
        <v>0.59350464894767108</v>
      </c>
      <c r="H179" s="4"/>
      <c r="I179" s="4"/>
      <c r="J179" s="4"/>
    </row>
    <row r="180" spans="1:10" x14ac:dyDescent="0.2">
      <c r="A180" s="10" t="s">
        <v>53</v>
      </c>
      <c r="B180" s="3" t="s">
        <v>41</v>
      </c>
      <c r="C180" s="4">
        <v>21.613965299437645</v>
      </c>
      <c r="D180" s="4">
        <v>28.55058987935384</v>
      </c>
      <c r="E180" s="4">
        <v>6.9366245799161952</v>
      </c>
      <c r="F180" s="4">
        <v>-1.6333754200838051</v>
      </c>
      <c r="G180" s="4">
        <v>3.1023800259467711</v>
      </c>
      <c r="H180" s="4"/>
      <c r="I180" s="4"/>
      <c r="J180" s="4"/>
    </row>
    <row r="181" spans="1:10" x14ac:dyDescent="0.2">
      <c r="A181" s="10" t="s">
        <v>54</v>
      </c>
      <c r="B181" s="3" t="s">
        <v>41</v>
      </c>
      <c r="C181" s="4">
        <v>21.613965299437645</v>
      </c>
      <c r="D181" s="4">
        <v>28.84358024597168</v>
      </c>
      <c r="E181" s="4">
        <v>7.2296149465340349</v>
      </c>
      <c r="F181" s="4">
        <v>-1.3403850534659654</v>
      </c>
      <c r="G181" s="4">
        <v>2.53218893575507</v>
      </c>
      <c r="H181" s="4"/>
      <c r="I181" s="4"/>
      <c r="J181" s="4"/>
    </row>
    <row r="182" spans="1:10" x14ac:dyDescent="0.2">
      <c r="A182" s="10" t="s">
        <v>55</v>
      </c>
      <c r="B182" s="3" t="s">
        <v>41</v>
      </c>
      <c r="C182" s="4">
        <v>21.613965299437645</v>
      </c>
      <c r="D182" s="4">
        <v>28.662893931070965</v>
      </c>
      <c r="E182" s="4">
        <v>7.04892863163332</v>
      </c>
      <c r="F182" s="4">
        <v>-1.5210713683666803</v>
      </c>
      <c r="G182" s="4">
        <v>2.870041043136851</v>
      </c>
      <c r="H182" s="4"/>
      <c r="I182" s="4"/>
      <c r="J182" s="4"/>
    </row>
    <row r="183" spans="1:10" x14ac:dyDescent="0.2">
      <c r="A183" s="10" t="s">
        <v>56</v>
      </c>
      <c r="B183" s="3" t="s">
        <v>41</v>
      </c>
      <c r="C183" s="4">
        <v>21.613965299437645</v>
      </c>
      <c r="D183" s="4">
        <v>30.070920944213867</v>
      </c>
      <c r="E183" s="4">
        <v>8.4569556447762224</v>
      </c>
      <c r="F183" s="4">
        <v>-0.11304435522377787</v>
      </c>
      <c r="G183" s="4">
        <v>1.0815080136100754</v>
      </c>
      <c r="H183" s="4"/>
      <c r="I183" s="4"/>
      <c r="J183" s="4"/>
    </row>
    <row r="184" spans="1:10" x14ac:dyDescent="0.2">
      <c r="A184" s="10" t="s">
        <v>57</v>
      </c>
      <c r="B184" s="3" t="s">
        <v>41</v>
      </c>
      <c r="C184" s="4">
        <v>21.613965299437645</v>
      </c>
      <c r="D184" s="4">
        <v>30.803969701131184</v>
      </c>
      <c r="E184" s="4">
        <v>9.1900044016935389</v>
      </c>
      <c r="F184" s="4">
        <v>0.62000440169353865</v>
      </c>
      <c r="G184" s="4">
        <v>0.65066894251302743</v>
      </c>
      <c r="H184" s="4"/>
      <c r="I184" s="4"/>
      <c r="J184" s="4"/>
    </row>
    <row r="185" spans="1:10" x14ac:dyDescent="0.2">
      <c r="A185" s="10"/>
      <c r="B185" s="3"/>
      <c r="C185" s="4"/>
      <c r="D185" s="4"/>
      <c r="E185" s="4"/>
      <c r="F185" s="4"/>
      <c r="G185" s="4"/>
      <c r="H185" s="4"/>
      <c r="I185" s="4"/>
      <c r="J185" s="4"/>
    </row>
    <row r="186" spans="1:10" x14ac:dyDescent="0.2">
      <c r="A186" s="10" t="s">
        <v>51</v>
      </c>
      <c r="B186" s="3" t="s">
        <v>42</v>
      </c>
      <c r="C186" s="4">
        <v>21.613965299437645</v>
      </c>
      <c r="D186" s="4">
        <v>30.22198994954427</v>
      </c>
      <c r="E186" s="4">
        <v>8.6080246501066249</v>
      </c>
      <c r="F186" s="4">
        <v>-1.9753498933745561E-3</v>
      </c>
      <c r="G186" s="4">
        <v>1.0013701460027347</v>
      </c>
      <c r="H186" s="4"/>
      <c r="I186" s="4"/>
      <c r="J186" s="4"/>
    </row>
    <row r="187" spans="1:10" x14ac:dyDescent="0.2">
      <c r="A187" s="10" t="s">
        <v>52</v>
      </c>
      <c r="B187" s="3" t="s">
        <v>42</v>
      </c>
      <c r="C187" s="4">
        <v>21.613965299437645</v>
      </c>
      <c r="D187" s="4">
        <v>29.30851936340332</v>
      </c>
      <c r="E187" s="4">
        <v>7.6945540639656755</v>
      </c>
      <c r="F187" s="4">
        <v>-0.91544593603432389</v>
      </c>
      <c r="G187" s="4">
        <v>1.8861519900110879</v>
      </c>
      <c r="H187" s="4"/>
      <c r="I187" s="4"/>
      <c r="J187" s="4"/>
    </row>
    <row r="188" spans="1:10" x14ac:dyDescent="0.2">
      <c r="A188" s="10" t="s">
        <v>53</v>
      </c>
      <c r="B188" s="3" t="s">
        <v>42</v>
      </c>
      <c r="C188" s="4">
        <v>21.613965299437645</v>
      </c>
      <c r="D188" s="4">
        <v>29.17138163248698</v>
      </c>
      <c r="E188" s="4">
        <v>7.5574163330493356</v>
      </c>
      <c r="F188" s="4">
        <v>-1.0525836669506639</v>
      </c>
      <c r="G188" s="4">
        <v>2.0742412020624825</v>
      </c>
      <c r="H188" s="4"/>
      <c r="I188" s="4"/>
      <c r="J188" s="4"/>
    </row>
    <row r="189" spans="1:10" x14ac:dyDescent="0.2">
      <c r="A189" s="10" t="s">
        <v>54</v>
      </c>
      <c r="B189" s="3" t="s">
        <v>42</v>
      </c>
      <c r="C189" s="4">
        <v>21.613965299437645</v>
      </c>
      <c r="D189" s="4">
        <v>29.408200581868488</v>
      </c>
      <c r="E189" s="4">
        <v>7.7942352824308436</v>
      </c>
      <c r="F189" s="4">
        <v>-0.81576471756915581</v>
      </c>
      <c r="G189" s="4">
        <v>1.7602309358322019</v>
      </c>
      <c r="H189" s="4"/>
      <c r="I189" s="4"/>
      <c r="J189" s="4"/>
    </row>
    <row r="190" spans="1:10" x14ac:dyDescent="0.2">
      <c r="A190" s="10" t="s">
        <v>55</v>
      </c>
      <c r="B190" s="3" t="s">
        <v>42</v>
      </c>
      <c r="C190" s="4">
        <v>21.613965299437645</v>
      </c>
      <c r="D190" s="4">
        <v>28.757507960001629</v>
      </c>
      <c r="E190" s="4">
        <v>7.143542660563984</v>
      </c>
      <c r="F190" s="4">
        <v>-1.4664573394360154</v>
      </c>
      <c r="G190" s="4">
        <v>2.7634247728896657</v>
      </c>
      <c r="H190" s="4"/>
      <c r="I190" s="4"/>
      <c r="J190" s="4"/>
    </row>
    <row r="191" spans="1:10" x14ac:dyDescent="0.2">
      <c r="A191" s="10" t="s">
        <v>56</v>
      </c>
      <c r="B191" s="3" t="s">
        <v>42</v>
      </c>
      <c r="C191" s="4">
        <v>21.613965299437645</v>
      </c>
      <c r="D191" s="4">
        <v>28.969451904296875</v>
      </c>
      <c r="E191" s="4">
        <v>7.3554866048592302</v>
      </c>
      <c r="F191" s="4">
        <v>-1.2545133951407692</v>
      </c>
      <c r="G191" s="4">
        <v>2.3858666242778548</v>
      </c>
      <c r="H191" s="4"/>
      <c r="I191" s="4"/>
      <c r="J191" s="4"/>
    </row>
    <row r="192" spans="1:10" x14ac:dyDescent="0.2">
      <c r="A192" s="10" t="s">
        <v>57</v>
      </c>
      <c r="B192" s="3" t="s">
        <v>42</v>
      </c>
      <c r="C192" s="4">
        <v>21.613965299437645</v>
      </c>
      <c r="D192" s="4">
        <v>29.074630737304688</v>
      </c>
      <c r="E192" s="4">
        <v>7.4606654378670427</v>
      </c>
      <c r="F192" s="4">
        <v>-1.1493345621329567</v>
      </c>
      <c r="G192" s="4">
        <v>2.2181156103505759</v>
      </c>
      <c r="H192" s="4"/>
      <c r="I192" s="4"/>
      <c r="J192" s="4"/>
    </row>
    <row r="193" spans="1:10" x14ac:dyDescent="0.2">
      <c r="A193" s="10"/>
      <c r="B193" s="3"/>
      <c r="C193" s="4"/>
      <c r="D193" s="4"/>
      <c r="E193" s="4"/>
      <c r="F193" s="4"/>
      <c r="G193" s="4"/>
      <c r="H193" s="4"/>
      <c r="I193" s="4"/>
      <c r="J193" s="4"/>
    </row>
    <row r="194" spans="1:10" x14ac:dyDescent="0.2">
      <c r="A194" s="10" t="s">
        <v>51</v>
      </c>
      <c r="B194" s="3" t="s">
        <v>43</v>
      </c>
      <c r="C194" s="4">
        <v>21.613965299437645</v>
      </c>
      <c r="D194" s="4">
        <v>28.433293024698894</v>
      </c>
      <c r="E194" s="4">
        <v>6.8193277252612496</v>
      </c>
      <c r="F194" s="4">
        <v>-6.7227473875064447E-4</v>
      </c>
      <c r="G194" s="4">
        <v>1.0004660939277612</v>
      </c>
      <c r="H194" s="4"/>
      <c r="I194" s="4"/>
      <c r="J194" s="4"/>
    </row>
    <row r="195" spans="1:10" x14ac:dyDescent="0.2">
      <c r="A195" s="10" t="s">
        <v>52</v>
      </c>
      <c r="B195" s="3" t="s">
        <v>43</v>
      </c>
      <c r="C195" s="4">
        <v>21.613965299437645</v>
      </c>
      <c r="D195" s="4">
        <v>28.881900787353516</v>
      </c>
      <c r="E195" s="4">
        <v>7.2679354879158709</v>
      </c>
      <c r="F195" s="4">
        <v>0.44793548791587057</v>
      </c>
      <c r="G195" s="4">
        <v>0.73309115903663202</v>
      </c>
      <c r="H195" s="4"/>
      <c r="I195" s="4"/>
      <c r="J195" s="4"/>
    </row>
    <row r="196" spans="1:10" x14ac:dyDescent="0.2">
      <c r="A196" s="10" t="s">
        <v>53</v>
      </c>
      <c r="B196" s="3" t="s">
        <v>43</v>
      </c>
      <c r="C196" s="4">
        <v>21.613965299437645</v>
      </c>
      <c r="D196" s="4">
        <v>29.326875050862629</v>
      </c>
      <c r="E196" s="4">
        <v>7.7129097514249843</v>
      </c>
      <c r="F196" s="4">
        <v>0.89290975142498397</v>
      </c>
      <c r="G196" s="4">
        <v>0.53852687488519446</v>
      </c>
      <c r="H196" s="4"/>
      <c r="I196" s="4"/>
      <c r="J196" s="4"/>
    </row>
    <row r="197" spans="1:10" x14ac:dyDescent="0.2">
      <c r="A197" s="10" t="s">
        <v>54</v>
      </c>
      <c r="B197" s="3" t="s">
        <v>43</v>
      </c>
      <c r="C197" s="4">
        <v>21.613965299437645</v>
      </c>
      <c r="D197" s="4">
        <v>29.808066685994465</v>
      </c>
      <c r="E197" s="4">
        <v>8.1941013865568202</v>
      </c>
      <c r="F197" s="4">
        <v>1.3741013865568199</v>
      </c>
      <c r="G197" s="4">
        <v>0.38579293090288502</v>
      </c>
      <c r="H197" s="4"/>
      <c r="I197" s="4"/>
      <c r="J197" s="4"/>
    </row>
    <row r="198" spans="1:10" x14ac:dyDescent="0.2">
      <c r="A198" s="10" t="s">
        <v>55</v>
      </c>
      <c r="B198" s="3" t="s">
        <v>43</v>
      </c>
      <c r="C198" s="4">
        <v>21.613965299437645</v>
      </c>
      <c r="D198" s="4">
        <v>29.311920801798504</v>
      </c>
      <c r="E198" s="4">
        <v>7.697955502360859</v>
      </c>
      <c r="F198" s="4">
        <v>0.87795550236085873</v>
      </c>
      <c r="G198" s="4">
        <v>0.54413800364981757</v>
      </c>
      <c r="H198" s="4"/>
      <c r="I198" s="4"/>
      <c r="J198" s="4"/>
    </row>
    <row r="199" spans="1:10" x14ac:dyDescent="0.2">
      <c r="A199" s="10" t="s">
        <v>56</v>
      </c>
      <c r="B199" s="3" t="s">
        <v>43</v>
      </c>
      <c r="C199" s="4">
        <v>21.613965299437645</v>
      </c>
      <c r="D199" s="4">
        <v>30.480248133341473</v>
      </c>
      <c r="E199" s="4">
        <v>8.8662828339038278</v>
      </c>
      <c r="F199" s="4">
        <v>2.0462828339038275</v>
      </c>
      <c r="G199" s="4">
        <v>0.24210707864494355</v>
      </c>
      <c r="H199" s="4"/>
      <c r="I199" s="4"/>
      <c r="J199" s="4"/>
    </row>
    <row r="200" spans="1:10" x14ac:dyDescent="0.2">
      <c r="A200" s="10" t="s">
        <v>57</v>
      </c>
      <c r="B200" s="3" t="s">
        <v>43</v>
      </c>
      <c r="C200" s="4">
        <v>21.613965299437645</v>
      </c>
      <c r="D200" s="4">
        <v>30.884420394897461</v>
      </c>
      <c r="E200" s="4">
        <v>9.2704550954598162</v>
      </c>
      <c r="F200" s="4">
        <v>2.4504550954598159</v>
      </c>
      <c r="G200" s="4">
        <v>0.18295299070996027</v>
      </c>
      <c r="H200" s="4"/>
      <c r="I200" s="4"/>
      <c r="J200" s="4"/>
    </row>
    <row r="201" spans="1:10" x14ac:dyDescent="0.2">
      <c r="A201" s="10"/>
      <c r="B201" s="3"/>
      <c r="C201" s="4"/>
      <c r="D201" s="4"/>
      <c r="E201" s="4"/>
      <c r="F201" s="4"/>
      <c r="G201" s="4"/>
      <c r="H201" s="4"/>
      <c r="I201" s="4"/>
      <c r="J201" s="4"/>
    </row>
    <row r="202" spans="1:10" x14ac:dyDescent="0.2">
      <c r="A202" s="10" t="s">
        <v>51</v>
      </c>
      <c r="B202" s="3" t="s">
        <v>44</v>
      </c>
      <c r="C202" s="4">
        <v>21.613965299437645</v>
      </c>
      <c r="D202" s="4">
        <v>27.848293304443359</v>
      </c>
      <c r="E202" s="4">
        <v>6.2343280050057146</v>
      </c>
      <c r="F202" s="4">
        <v>4.328005005714175E-3</v>
      </c>
      <c r="G202" s="4">
        <v>0.9970045508698655</v>
      </c>
      <c r="H202" s="4"/>
      <c r="I202" s="4"/>
      <c r="J202" s="4"/>
    </row>
    <row r="203" spans="1:10" x14ac:dyDescent="0.2">
      <c r="A203" s="10" t="s">
        <v>52</v>
      </c>
      <c r="B203" s="3" t="s">
        <v>44</v>
      </c>
      <c r="C203" s="4">
        <v>21.613965299437645</v>
      </c>
      <c r="D203" s="4">
        <v>26.023777643839519</v>
      </c>
      <c r="E203" s="4">
        <v>4.4098123444018746</v>
      </c>
      <c r="F203" s="4">
        <v>-1.8201876555981258</v>
      </c>
      <c r="G203" s="4">
        <v>3.5312712781591866</v>
      </c>
      <c r="H203" s="4"/>
      <c r="I203" s="4"/>
      <c r="J203" s="4"/>
    </row>
    <row r="204" spans="1:10" x14ac:dyDescent="0.2">
      <c r="A204" s="10" t="s">
        <v>53</v>
      </c>
      <c r="B204" s="3" t="s">
        <v>44</v>
      </c>
      <c r="C204" s="4">
        <v>21.613965299437645</v>
      </c>
      <c r="D204" s="4">
        <v>25.44434928894043</v>
      </c>
      <c r="E204" s="4">
        <v>3.8303839895027849</v>
      </c>
      <c r="F204" s="4">
        <v>-2.3996160104972155</v>
      </c>
      <c r="G204" s="4">
        <v>5.276627022574317</v>
      </c>
      <c r="H204" s="4"/>
      <c r="I204" s="4"/>
      <c r="J204" s="4"/>
    </row>
    <row r="205" spans="1:10" x14ac:dyDescent="0.2">
      <c r="A205" s="10" t="s">
        <v>54</v>
      </c>
      <c r="B205" s="3" t="s">
        <v>44</v>
      </c>
      <c r="C205" s="4">
        <v>21.613965299437645</v>
      </c>
      <c r="D205" s="4">
        <v>26.612569808959961</v>
      </c>
      <c r="E205" s="4">
        <v>4.9986045095223162</v>
      </c>
      <c r="F205" s="4">
        <v>-1.2313954904776843</v>
      </c>
      <c r="G205" s="4">
        <v>2.3479399164184556</v>
      </c>
      <c r="H205" s="4"/>
      <c r="I205" s="4"/>
      <c r="J205" s="4"/>
    </row>
    <row r="206" spans="1:10" x14ac:dyDescent="0.2">
      <c r="A206" s="10" t="s">
        <v>55</v>
      </c>
      <c r="B206" s="3" t="s">
        <v>44</v>
      </c>
      <c r="C206" s="4">
        <v>21.613965299437645</v>
      </c>
      <c r="D206" s="4">
        <v>26.483248392740887</v>
      </c>
      <c r="E206" s="4">
        <v>4.8692830933032418</v>
      </c>
      <c r="F206" s="4">
        <v>-1.3607169066967586</v>
      </c>
      <c r="G206" s="4">
        <v>2.5681276368534136</v>
      </c>
      <c r="H206" s="4"/>
      <c r="I206" s="4"/>
      <c r="J206" s="4"/>
    </row>
    <row r="207" spans="1:10" x14ac:dyDescent="0.2">
      <c r="A207" s="10" t="s">
        <v>56</v>
      </c>
      <c r="B207" s="3" t="s">
        <v>44</v>
      </c>
      <c r="C207" s="4">
        <v>21.613965299437645</v>
      </c>
      <c r="D207" s="4">
        <v>27.955301284790039</v>
      </c>
      <c r="E207" s="4">
        <v>6.3413359853523943</v>
      </c>
      <c r="F207" s="4">
        <v>0.11133598535239386</v>
      </c>
      <c r="G207" s="4">
        <v>0.92573040656653405</v>
      </c>
      <c r="H207" s="4"/>
      <c r="I207" s="4"/>
      <c r="J207" s="4"/>
    </row>
    <row r="208" spans="1:10" x14ac:dyDescent="0.2">
      <c r="A208" s="10" t="s">
        <v>57</v>
      </c>
      <c r="B208" s="3" t="s">
        <v>44</v>
      </c>
      <c r="C208" s="4">
        <v>21.613965299437645</v>
      </c>
      <c r="D208" s="4">
        <v>28.838724136352539</v>
      </c>
      <c r="E208" s="4">
        <v>7.2247588369148943</v>
      </c>
      <c r="F208" s="4">
        <v>0.99475883691489386</v>
      </c>
      <c r="G208" s="4">
        <v>0.50181975219275166</v>
      </c>
      <c r="H208" s="4"/>
      <c r="I208" s="4"/>
      <c r="J208" s="4"/>
    </row>
    <row r="209" spans="1:10" x14ac:dyDescent="0.2">
      <c r="A209" s="10"/>
      <c r="B209" s="3"/>
      <c r="C209" s="4"/>
      <c r="D209" s="4"/>
      <c r="E209" s="4"/>
      <c r="F209" s="4"/>
      <c r="G209" s="4"/>
      <c r="H209" s="4"/>
      <c r="I209" s="4"/>
      <c r="J209" s="4"/>
    </row>
    <row r="210" spans="1:10" x14ac:dyDescent="0.2">
      <c r="A210" s="10" t="s">
        <v>51</v>
      </c>
      <c r="B210" s="3" t="s">
        <v>45</v>
      </c>
      <c r="C210" s="4">
        <v>21.613965299437645</v>
      </c>
      <c r="D210" s="4">
        <v>29.300204594930012</v>
      </c>
      <c r="E210" s="4">
        <v>7.6862392954923671</v>
      </c>
      <c r="F210" s="4">
        <v>-3.7607045076333279E-3</v>
      </c>
      <c r="G210" s="4">
        <v>1.002610122179501</v>
      </c>
      <c r="H210" s="4"/>
      <c r="I210" s="4"/>
      <c r="J210" s="4"/>
    </row>
    <row r="211" spans="1:10" x14ac:dyDescent="0.2">
      <c r="A211" s="10" t="s">
        <v>52</v>
      </c>
      <c r="B211" s="3" t="s">
        <v>45</v>
      </c>
      <c r="C211" s="4">
        <v>21.613965299437645</v>
      </c>
      <c r="D211" s="4">
        <v>29.116570790608723</v>
      </c>
      <c r="E211" s="4">
        <v>7.502605491171078</v>
      </c>
      <c r="F211" s="4">
        <v>-0.18739450882892239</v>
      </c>
      <c r="G211" s="4">
        <v>1.1387053685422064</v>
      </c>
      <c r="H211" s="4"/>
      <c r="I211" s="4"/>
      <c r="J211" s="4"/>
    </row>
    <row r="212" spans="1:10" x14ac:dyDescent="0.2">
      <c r="A212" s="10" t="s">
        <v>53</v>
      </c>
      <c r="B212" s="3" t="s">
        <v>45</v>
      </c>
      <c r="C212" s="4">
        <v>21.613965299437645</v>
      </c>
      <c r="D212" s="4">
        <v>27.72566032409668</v>
      </c>
      <c r="E212" s="4">
        <v>6.1116950246590349</v>
      </c>
      <c r="F212" s="4">
        <v>-1.5783049753409655</v>
      </c>
      <c r="G212" s="4">
        <v>2.9861879585039408</v>
      </c>
      <c r="H212" s="4"/>
      <c r="I212" s="4"/>
      <c r="J212" s="4"/>
    </row>
    <row r="213" spans="1:10" x14ac:dyDescent="0.2">
      <c r="A213" s="10" t="s">
        <v>54</v>
      </c>
      <c r="B213" s="3" t="s">
        <v>45</v>
      </c>
      <c r="C213" s="4">
        <v>21.613965299437645</v>
      </c>
      <c r="D213" s="4">
        <v>28.853288014729817</v>
      </c>
      <c r="E213" s="4">
        <v>7.2393227152921718</v>
      </c>
      <c r="F213" s="4">
        <v>-0.45067728470782864</v>
      </c>
      <c r="G213" s="4">
        <v>1.3666817058165841</v>
      </c>
      <c r="H213" s="4"/>
      <c r="I213" s="4"/>
      <c r="J213" s="4"/>
    </row>
    <row r="214" spans="1:10" x14ac:dyDescent="0.2">
      <c r="A214" s="10" t="s">
        <v>55</v>
      </c>
      <c r="B214" s="3" t="s">
        <v>45</v>
      </c>
      <c r="C214" s="4">
        <v>21.613965299437645</v>
      </c>
      <c r="D214" s="4">
        <v>28.816036860148113</v>
      </c>
      <c r="E214" s="4">
        <v>7.2020715607104684</v>
      </c>
      <c r="F214" s="4">
        <v>-0.487928439289532</v>
      </c>
      <c r="G214" s="4">
        <v>1.4024296854530336</v>
      </c>
      <c r="H214" s="4"/>
      <c r="I214" s="4"/>
      <c r="J214" s="4"/>
    </row>
    <row r="215" spans="1:10" x14ac:dyDescent="0.2">
      <c r="A215" s="10" t="s">
        <v>56</v>
      </c>
      <c r="B215" s="3" t="s">
        <v>45</v>
      </c>
      <c r="C215" s="4">
        <v>21.613965299437645</v>
      </c>
      <c r="D215" s="4">
        <v>30.49334716796875</v>
      </c>
      <c r="E215" s="4">
        <v>8.8793818685311052</v>
      </c>
      <c r="F215" s="4">
        <v>1.1893818685311048</v>
      </c>
      <c r="G215" s="4">
        <v>0.43849069442207295</v>
      </c>
      <c r="H215" s="4"/>
      <c r="I215" s="4"/>
      <c r="J215" s="4"/>
    </row>
    <row r="216" spans="1:10" x14ac:dyDescent="0.2">
      <c r="A216" s="10" t="s">
        <v>57</v>
      </c>
      <c r="B216" s="3" t="s">
        <v>45</v>
      </c>
      <c r="C216" s="4">
        <v>21.613965299437645</v>
      </c>
      <c r="D216" s="4">
        <v>31.23921012878418</v>
      </c>
      <c r="E216" s="4">
        <v>9.6252448293465349</v>
      </c>
      <c r="F216" s="4">
        <v>1.9352448293465345</v>
      </c>
      <c r="G216" s="4">
        <v>0.26147685783538205</v>
      </c>
      <c r="H216" s="4"/>
      <c r="I216" s="4"/>
      <c r="J216" s="4"/>
    </row>
    <row r="217" spans="1:10" x14ac:dyDescent="0.2">
      <c r="A217" s="10"/>
      <c r="B217" s="3"/>
      <c r="C217" s="4"/>
      <c r="D217" s="4"/>
      <c r="E217" s="4"/>
      <c r="F217" s="4"/>
      <c r="G217" s="4"/>
      <c r="H217" s="4"/>
      <c r="I217" s="4"/>
      <c r="J217" s="4"/>
    </row>
    <row r="218" spans="1:10" x14ac:dyDescent="0.2">
      <c r="A218" s="10" t="s">
        <v>51</v>
      </c>
      <c r="B218" s="3" t="s">
        <v>46</v>
      </c>
      <c r="C218" s="4">
        <v>21.613965299437645</v>
      </c>
      <c r="D218" s="4">
        <v>29.64227803548177</v>
      </c>
      <c r="E218" s="4">
        <v>8.0283127360441249</v>
      </c>
      <c r="F218" s="4">
        <v>-1.6872639558744851E-3</v>
      </c>
      <c r="G218" s="4">
        <v>1.0011702064117125</v>
      </c>
      <c r="H218" s="4"/>
      <c r="I218" s="4"/>
      <c r="J218" s="4"/>
    </row>
    <row r="219" spans="1:10" x14ac:dyDescent="0.2">
      <c r="A219" s="10" t="s">
        <v>52</v>
      </c>
      <c r="B219" s="3" t="s">
        <v>46</v>
      </c>
      <c r="C219" s="4">
        <v>21.613965299437645</v>
      </c>
      <c r="D219" s="4">
        <v>23.898972829182942</v>
      </c>
      <c r="E219" s="4">
        <v>2.2850075297452968</v>
      </c>
      <c r="F219" s="4">
        <v>-5.7449924702547026</v>
      </c>
      <c r="G219" s="4">
        <v>53.630896706477117</v>
      </c>
      <c r="H219" s="4"/>
      <c r="I219" s="4"/>
      <c r="J219" s="4"/>
    </row>
    <row r="220" spans="1:10" x14ac:dyDescent="0.2">
      <c r="A220" s="10" t="s">
        <v>53</v>
      </c>
      <c r="B220" s="3" t="s">
        <v>46</v>
      </c>
      <c r="C220" s="4">
        <v>21.613965299437645</v>
      </c>
      <c r="D220" s="4">
        <v>28.357015609741211</v>
      </c>
      <c r="E220" s="4">
        <v>6.7430503103035662</v>
      </c>
      <c r="F220" s="4">
        <v>-1.2869496896964332</v>
      </c>
      <c r="G220" s="4">
        <v>2.4401159262521284</v>
      </c>
      <c r="H220" s="4"/>
      <c r="I220" s="4"/>
      <c r="J220" s="4"/>
    </row>
    <row r="221" spans="1:10" x14ac:dyDescent="0.2">
      <c r="A221" s="10" t="s">
        <v>54</v>
      </c>
      <c r="B221" s="3" t="s">
        <v>46</v>
      </c>
      <c r="C221" s="4">
        <v>21.613965299437645</v>
      </c>
      <c r="D221" s="4">
        <v>28.875837961832683</v>
      </c>
      <c r="E221" s="4">
        <v>7.2618726623950387</v>
      </c>
      <c r="F221" s="4">
        <v>-0.76812733760496066</v>
      </c>
      <c r="G221" s="4">
        <v>1.7030577270437319</v>
      </c>
      <c r="H221" s="4"/>
      <c r="I221" s="4"/>
      <c r="J221" s="4"/>
    </row>
    <row r="222" spans="1:10" x14ac:dyDescent="0.2">
      <c r="A222" s="10" t="s">
        <v>55</v>
      </c>
      <c r="B222" s="3" t="s">
        <v>46</v>
      </c>
      <c r="C222" s="4">
        <v>21.613965299437645</v>
      </c>
      <c r="D222" s="4">
        <v>29.679795583089192</v>
      </c>
      <c r="E222" s="4">
        <v>8.0658302836515468</v>
      </c>
      <c r="F222" s="4">
        <v>3.583028365154739E-2</v>
      </c>
      <c r="G222" s="4">
        <v>0.97547020754092129</v>
      </c>
      <c r="H222" s="4"/>
      <c r="I222" s="4"/>
      <c r="J222" s="4"/>
    </row>
    <row r="223" spans="1:10" x14ac:dyDescent="0.2">
      <c r="A223" s="10" t="s">
        <v>56</v>
      </c>
      <c r="B223" s="3" t="s">
        <v>46</v>
      </c>
      <c r="C223" s="4">
        <v>21.613965299437645</v>
      </c>
      <c r="D223" s="4">
        <v>31.088025410970051</v>
      </c>
      <c r="E223" s="4">
        <v>9.4740601115324061</v>
      </c>
      <c r="F223" s="4">
        <v>1.4440601115324068</v>
      </c>
      <c r="G223" s="4">
        <v>0.3675315201587443</v>
      </c>
      <c r="H223" s="4"/>
      <c r="I223" s="4"/>
      <c r="J223" s="4"/>
    </row>
    <row r="224" spans="1:10" x14ac:dyDescent="0.2">
      <c r="A224" s="10" t="s">
        <v>57</v>
      </c>
      <c r="B224" s="3" t="s">
        <v>46</v>
      </c>
      <c r="C224" s="4">
        <v>21.613965299437645</v>
      </c>
      <c r="D224" s="4">
        <v>29.574650446573894</v>
      </c>
      <c r="E224" s="4">
        <v>7.9606851471362496</v>
      </c>
      <c r="F224" s="4">
        <v>-6.9314852863749721E-2</v>
      </c>
      <c r="G224" s="4">
        <v>1.0492182833326391</v>
      </c>
      <c r="H224" s="4"/>
      <c r="I224" s="4"/>
      <c r="J224" s="4"/>
    </row>
    <row r="225" spans="1:12" x14ac:dyDescent="0.2">
      <c r="A225" s="10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</row>
    <row r="226" spans="1:12" x14ac:dyDescent="0.2">
      <c r="A226" s="14" t="s">
        <v>63</v>
      </c>
      <c r="B226" s="14"/>
      <c r="C226" s="14"/>
      <c r="D226" s="14"/>
      <c r="E226" s="14"/>
      <c r="F226" s="14"/>
      <c r="G226" s="14"/>
      <c r="H226" s="3"/>
      <c r="I226" s="3"/>
      <c r="J226" s="3"/>
      <c r="K226" s="3"/>
      <c r="L226" s="3"/>
    </row>
    <row r="227" spans="1:12" x14ac:dyDescent="0.2">
      <c r="A227" s="9" t="s">
        <v>10</v>
      </c>
      <c r="B227" s="2" t="s">
        <v>11</v>
      </c>
      <c r="C227" s="2" t="s">
        <v>60</v>
      </c>
      <c r="D227" s="2" t="s">
        <v>59</v>
      </c>
      <c r="E227" s="2" t="s">
        <v>0</v>
      </c>
      <c r="F227" s="2" t="s">
        <v>1</v>
      </c>
      <c r="G227" s="2" t="s">
        <v>50</v>
      </c>
      <c r="H227" s="2"/>
      <c r="I227" s="2"/>
      <c r="J227" s="2"/>
    </row>
    <row r="228" spans="1:12" x14ac:dyDescent="0.2">
      <c r="A228" s="11" t="s">
        <v>22</v>
      </c>
      <c r="B228" s="4" t="s">
        <v>21</v>
      </c>
      <c r="C228" s="4">
        <v>20.6463686605268</v>
      </c>
      <c r="D228" s="4">
        <v>28.627526601155598</v>
      </c>
      <c r="E228" s="4">
        <v>7.9811579406287976</v>
      </c>
      <c r="F228" s="4">
        <v>1.1579406287971494E-3</v>
      </c>
      <c r="G228" s="4">
        <v>0.9991976987338016</v>
      </c>
      <c r="H228" s="4"/>
      <c r="I228" s="4"/>
      <c r="J228" s="4"/>
    </row>
    <row r="229" spans="1:12" x14ac:dyDescent="0.2">
      <c r="A229" s="11" t="s">
        <v>24</v>
      </c>
      <c r="B229" s="4" t="s">
        <v>21</v>
      </c>
      <c r="C229" s="4">
        <v>20.6463686605268</v>
      </c>
      <c r="D229" s="4">
        <v>27.455834706624348</v>
      </c>
      <c r="E229" s="4">
        <v>6.8094660460975476</v>
      </c>
      <c r="F229" s="4">
        <v>-1.1705339539024529</v>
      </c>
      <c r="G229" s="4">
        <v>2.2509499112435565</v>
      </c>
      <c r="H229" s="4"/>
      <c r="I229" s="4"/>
      <c r="J229" s="4"/>
    </row>
    <row r="230" spans="1:12" x14ac:dyDescent="0.2">
      <c r="A230" s="11" t="s">
        <v>26</v>
      </c>
      <c r="B230" s="4" t="s">
        <v>21</v>
      </c>
      <c r="C230" s="4">
        <v>20.64636866052675</v>
      </c>
      <c r="D230" s="4">
        <v>27.903805414835613</v>
      </c>
      <c r="E230" s="4">
        <v>7.2574367543088627</v>
      </c>
      <c r="F230" s="4">
        <v>-0.72256324569113772</v>
      </c>
      <c r="G230" s="4">
        <v>1.6501111949606289</v>
      </c>
      <c r="H230" s="4"/>
      <c r="I230" s="4"/>
      <c r="J230" s="4"/>
    </row>
    <row r="231" spans="1:12" x14ac:dyDescent="0.2">
      <c r="A231" s="11" t="s">
        <v>28</v>
      </c>
      <c r="B231" s="4" t="s">
        <v>21</v>
      </c>
      <c r="C231" s="4">
        <v>20.6463686605268</v>
      </c>
      <c r="D231" s="4">
        <v>28.156589508056641</v>
      </c>
      <c r="E231" s="4">
        <v>7.5102208475298404</v>
      </c>
      <c r="F231" s="4">
        <v>-0.46977915247016</v>
      </c>
      <c r="G231" s="4">
        <v>1.3848974519996144</v>
      </c>
      <c r="H231" s="4"/>
      <c r="I231" s="4"/>
      <c r="J231" s="4"/>
    </row>
    <row r="232" spans="1:12" x14ac:dyDescent="0.2">
      <c r="A232" s="11" t="s">
        <v>30</v>
      </c>
      <c r="B232" s="4" t="s">
        <v>21</v>
      </c>
      <c r="C232" s="4">
        <v>20.6463686605268</v>
      </c>
      <c r="D232" s="4">
        <v>27.693137486775715</v>
      </c>
      <c r="E232" s="4">
        <v>7.0467688262489148</v>
      </c>
      <c r="F232" s="4">
        <v>-0.93323117375108566</v>
      </c>
      <c r="G232" s="4">
        <v>1.9095479848347106</v>
      </c>
      <c r="H232" s="4"/>
      <c r="I232" s="4"/>
      <c r="J232" s="4"/>
    </row>
    <row r="233" spans="1:12" x14ac:dyDescent="0.2">
      <c r="A233" s="11" t="s">
        <v>32</v>
      </c>
      <c r="B233" s="4" t="s">
        <v>21</v>
      </c>
      <c r="C233" s="4">
        <v>20.6463686605268</v>
      </c>
      <c r="D233" s="4">
        <v>28.343407313028973</v>
      </c>
      <c r="E233" s="4">
        <v>7.6970386525021723</v>
      </c>
      <c r="F233" s="4">
        <v>-0.28296134749782809</v>
      </c>
      <c r="G233" s="4">
        <v>1.2166897607999587</v>
      </c>
      <c r="H233" s="4"/>
      <c r="I233" s="4"/>
      <c r="J233" s="4"/>
    </row>
    <row r="234" spans="1:12" x14ac:dyDescent="0.2">
      <c r="A234" s="11" t="s">
        <v>34</v>
      </c>
      <c r="B234" s="4" t="s">
        <v>21</v>
      </c>
      <c r="C234" s="4">
        <v>20.6463686605268</v>
      </c>
      <c r="D234" s="4">
        <v>28.059796651204426</v>
      </c>
      <c r="E234" s="4">
        <v>7.4134279906776257</v>
      </c>
      <c r="F234" s="4">
        <v>-0.56657200932237473</v>
      </c>
      <c r="G234" s="4">
        <v>1.4810003784848902</v>
      </c>
      <c r="H234" s="4"/>
      <c r="I234" s="4"/>
      <c r="J234" s="4"/>
    </row>
    <row r="235" spans="1:12" x14ac:dyDescent="0.2">
      <c r="A235" s="11"/>
      <c r="B235" s="4"/>
      <c r="C235" s="4"/>
      <c r="D235" s="4"/>
      <c r="E235" s="4"/>
      <c r="F235" s="4"/>
      <c r="G235" s="4"/>
      <c r="H235" s="4"/>
      <c r="I235" s="4"/>
      <c r="J235" s="4"/>
    </row>
    <row r="236" spans="1:12" x14ac:dyDescent="0.2">
      <c r="A236" s="11" t="s">
        <v>22</v>
      </c>
      <c r="B236" s="4" t="s">
        <v>35</v>
      </c>
      <c r="C236" s="4">
        <v>20.6463686605268</v>
      </c>
      <c r="D236" s="4">
        <v>27.867062886555988</v>
      </c>
      <c r="E236" s="4">
        <v>7.2206942260291882</v>
      </c>
      <c r="F236" s="4">
        <v>6.9422602918844944E-4</v>
      </c>
      <c r="G236" s="4">
        <v>0.99951891494374046</v>
      </c>
      <c r="H236" s="4"/>
      <c r="I236" s="4"/>
      <c r="J236" s="4"/>
    </row>
    <row r="237" spans="1:12" x14ac:dyDescent="0.2">
      <c r="A237" s="11" t="s">
        <v>24</v>
      </c>
      <c r="B237" s="4" t="s">
        <v>35</v>
      </c>
      <c r="C237" s="4">
        <v>20.6463686605268</v>
      </c>
      <c r="D237" s="4">
        <v>25.440694808959961</v>
      </c>
      <c r="E237" s="4">
        <v>4.7943261484331607</v>
      </c>
      <c r="F237" s="4">
        <v>-2.425673851566839</v>
      </c>
      <c r="G237" s="4">
        <v>5.3727989430115937</v>
      </c>
      <c r="H237" s="4"/>
      <c r="I237" s="4"/>
      <c r="J237" s="4"/>
    </row>
    <row r="238" spans="1:12" x14ac:dyDescent="0.2">
      <c r="A238" s="11" t="s">
        <v>26</v>
      </c>
      <c r="B238" s="4" t="s">
        <v>35</v>
      </c>
      <c r="C238" s="4">
        <v>20.64636866052675</v>
      </c>
      <c r="D238" s="4">
        <v>25.188664118448894</v>
      </c>
      <c r="E238" s="4">
        <v>4.542295457922144</v>
      </c>
      <c r="F238" s="4">
        <v>-2.6777045420778558</v>
      </c>
      <c r="G238" s="4">
        <v>6.3983705328983023</v>
      </c>
      <c r="H238" s="4"/>
      <c r="I238" s="4"/>
      <c r="J238" s="4"/>
    </row>
    <row r="239" spans="1:12" x14ac:dyDescent="0.2">
      <c r="A239" s="11" t="s">
        <v>28</v>
      </c>
      <c r="B239" s="4" t="s">
        <v>35</v>
      </c>
      <c r="C239" s="4">
        <v>20.6463686605268</v>
      </c>
      <c r="D239" s="4">
        <v>25.980009078979492</v>
      </c>
      <c r="E239" s="4">
        <v>5.333640418452692</v>
      </c>
      <c r="F239" s="4">
        <v>-1.8863595815473078</v>
      </c>
      <c r="G239" s="4">
        <v>3.697011628995599</v>
      </c>
      <c r="H239" s="4"/>
      <c r="I239" s="4"/>
      <c r="J239" s="4"/>
    </row>
    <row r="240" spans="1:12" x14ac:dyDescent="0.2">
      <c r="A240" s="11" t="s">
        <v>30</v>
      </c>
      <c r="B240" s="4" t="s">
        <v>35</v>
      </c>
      <c r="C240" s="4">
        <v>20.6463686605268</v>
      </c>
      <c r="D240" s="4">
        <v>26.131199518839519</v>
      </c>
      <c r="E240" s="4">
        <v>5.4848308583127192</v>
      </c>
      <c r="F240" s="4">
        <v>-1.7351691416872805</v>
      </c>
      <c r="G240" s="4">
        <v>3.329185229921626</v>
      </c>
      <c r="H240" s="4"/>
      <c r="I240" s="4"/>
      <c r="J240" s="4"/>
    </row>
    <row r="241" spans="1:10" x14ac:dyDescent="0.2">
      <c r="A241" s="11" t="s">
        <v>32</v>
      </c>
      <c r="B241" s="4" t="s">
        <v>35</v>
      </c>
      <c r="C241" s="4">
        <v>20.6463686605268</v>
      </c>
      <c r="D241" s="4">
        <v>26.425030390421551</v>
      </c>
      <c r="E241" s="4">
        <v>5.7786617298947505</v>
      </c>
      <c r="F241" s="4">
        <v>-1.4413382701052493</v>
      </c>
      <c r="G241" s="4">
        <v>2.7157266441748478</v>
      </c>
      <c r="H241" s="4"/>
      <c r="I241" s="4"/>
      <c r="J241" s="4"/>
    </row>
    <row r="242" spans="1:10" x14ac:dyDescent="0.2">
      <c r="A242" s="11" t="s">
        <v>34</v>
      </c>
      <c r="B242" s="4" t="s">
        <v>35</v>
      </c>
      <c r="C242" s="4">
        <v>20.6463686605268</v>
      </c>
      <c r="D242" s="4">
        <v>26.815013885498047</v>
      </c>
      <c r="E242" s="4">
        <v>6.1686452249712467</v>
      </c>
      <c r="F242" s="4">
        <v>-1.0513547750287531</v>
      </c>
      <c r="G242" s="4">
        <v>2.0724751095324501</v>
      </c>
      <c r="H242" s="4"/>
      <c r="I242" s="4"/>
      <c r="J242" s="4"/>
    </row>
    <row r="243" spans="1:10" x14ac:dyDescent="0.2">
      <c r="A243" s="11"/>
      <c r="B243" s="4"/>
      <c r="C243" s="4"/>
      <c r="D243" s="4"/>
      <c r="E243" s="4"/>
      <c r="F243" s="4"/>
      <c r="G243" s="4"/>
      <c r="H243" s="4"/>
      <c r="I243" s="4"/>
      <c r="J243" s="4"/>
    </row>
    <row r="244" spans="1:10" x14ac:dyDescent="0.2">
      <c r="A244" s="11" t="s">
        <v>22</v>
      </c>
      <c r="B244" s="4" t="s">
        <v>36</v>
      </c>
      <c r="C244" s="4">
        <v>20.6463686605268</v>
      </c>
      <c r="D244" s="4">
        <v>29.907087961832683</v>
      </c>
      <c r="E244" s="4">
        <v>9.2607193013058833</v>
      </c>
      <c r="F244" s="4">
        <v>7.1930130588349073E-4</v>
      </c>
      <c r="G244" s="4">
        <v>0.99950154259904167</v>
      </c>
      <c r="H244" s="4"/>
      <c r="I244" s="4"/>
      <c r="J244" s="4"/>
    </row>
    <row r="245" spans="1:10" x14ac:dyDescent="0.2">
      <c r="A245" s="11" t="s">
        <v>24</v>
      </c>
      <c r="B245" s="4" t="s">
        <v>36</v>
      </c>
      <c r="C245" s="4">
        <v>20.6463686605268</v>
      </c>
      <c r="D245" s="4">
        <v>27.381141662597656</v>
      </c>
      <c r="E245" s="4">
        <v>6.7347730020708561</v>
      </c>
      <c r="F245" s="4">
        <v>-2.5252269979291437</v>
      </c>
      <c r="G245" s="4">
        <v>5.7566400156526338</v>
      </c>
      <c r="H245" s="4"/>
      <c r="I245" s="4"/>
      <c r="J245" s="4"/>
    </row>
    <row r="246" spans="1:10" x14ac:dyDescent="0.2">
      <c r="A246" s="11" t="s">
        <v>26</v>
      </c>
      <c r="B246" s="4" t="s">
        <v>36</v>
      </c>
      <c r="C246" s="4">
        <v>20.64636866052675</v>
      </c>
      <c r="D246" s="4">
        <v>26.211589177449543</v>
      </c>
      <c r="E246" s="4">
        <v>5.5652205169227926</v>
      </c>
      <c r="F246" s="4">
        <v>-3.6947794830772072</v>
      </c>
      <c r="G246" s="4">
        <v>12.949096035306708</v>
      </c>
      <c r="H246" s="4"/>
      <c r="I246" s="4"/>
      <c r="J246" s="4"/>
    </row>
    <row r="247" spans="1:10" x14ac:dyDescent="0.2">
      <c r="A247" s="11" t="s">
        <v>28</v>
      </c>
      <c r="B247" s="4" t="s">
        <v>36</v>
      </c>
      <c r="C247" s="4">
        <v>20.6463686605268</v>
      </c>
      <c r="D247" s="4">
        <v>27.14154052734375</v>
      </c>
      <c r="E247" s="4">
        <v>6.4951718668169498</v>
      </c>
      <c r="F247" s="4">
        <v>-2.76482813318305</v>
      </c>
      <c r="G247" s="4">
        <v>6.7966702643498627</v>
      </c>
      <c r="H247" s="4"/>
      <c r="I247" s="4"/>
      <c r="J247" s="4"/>
    </row>
    <row r="248" spans="1:10" x14ac:dyDescent="0.2">
      <c r="A248" s="11" t="s">
        <v>30</v>
      </c>
      <c r="B248" s="4" t="s">
        <v>36</v>
      </c>
      <c r="C248" s="4">
        <v>20.6463686605268</v>
      </c>
      <c r="D248" s="4">
        <v>26.805113474527996</v>
      </c>
      <c r="E248" s="4">
        <v>6.1587448140011958</v>
      </c>
      <c r="F248" s="4">
        <v>-3.101255185998804</v>
      </c>
      <c r="G248" s="4">
        <v>8.5816507351775861</v>
      </c>
      <c r="H248" s="4"/>
      <c r="I248" s="4"/>
      <c r="J248" s="4"/>
    </row>
    <row r="249" spans="1:10" x14ac:dyDescent="0.2">
      <c r="A249" s="11" t="s">
        <v>32</v>
      </c>
      <c r="B249" s="4" t="s">
        <v>36</v>
      </c>
      <c r="C249" s="4">
        <v>20.6463686605268</v>
      </c>
      <c r="D249" s="4">
        <v>27.132905324300129</v>
      </c>
      <c r="E249" s="4">
        <v>6.4865366637733288</v>
      </c>
      <c r="F249" s="4">
        <v>-2.773463336226671</v>
      </c>
      <c r="G249" s="4">
        <v>6.8374734988845693</v>
      </c>
      <c r="H249" s="4"/>
      <c r="I249" s="4"/>
      <c r="J249" s="4"/>
    </row>
    <row r="250" spans="1:10" x14ac:dyDescent="0.2">
      <c r="A250" s="11" t="s">
        <v>34</v>
      </c>
      <c r="B250" s="4" t="s">
        <v>36</v>
      </c>
      <c r="C250" s="4">
        <v>20.6463686605268</v>
      </c>
      <c r="D250" s="4">
        <v>27.433887481689453</v>
      </c>
      <c r="E250" s="4">
        <v>6.7875188211626529</v>
      </c>
      <c r="F250" s="4">
        <v>-2.4724811788373469</v>
      </c>
      <c r="G250" s="4">
        <v>5.5499746384465771</v>
      </c>
      <c r="H250" s="4"/>
      <c r="I250" s="4"/>
      <c r="J250" s="4"/>
    </row>
    <row r="251" spans="1:10" x14ac:dyDescent="0.2">
      <c r="A251" s="11"/>
      <c r="B251" s="4"/>
      <c r="C251" s="4"/>
      <c r="D251" s="4"/>
      <c r="E251" s="4"/>
      <c r="F251" s="4"/>
      <c r="G251" s="4"/>
      <c r="H251" s="4"/>
      <c r="I251" s="4"/>
      <c r="J251" s="4"/>
    </row>
    <row r="252" spans="1:10" x14ac:dyDescent="0.2">
      <c r="A252" s="11" t="s">
        <v>22</v>
      </c>
      <c r="B252" s="4" t="s">
        <v>37</v>
      </c>
      <c r="C252" s="4">
        <v>20.6463686605268</v>
      </c>
      <c r="D252" s="4">
        <v>29.22441291809082</v>
      </c>
      <c r="E252" s="4">
        <v>8.5780442575640201</v>
      </c>
      <c r="F252" s="4">
        <v>-1.9557424359799569E-3</v>
      </c>
      <c r="G252" s="4">
        <v>1.0013565366199515</v>
      </c>
      <c r="H252" s="4"/>
      <c r="I252" s="4"/>
      <c r="J252" s="4"/>
    </row>
    <row r="253" spans="1:10" x14ac:dyDescent="0.2">
      <c r="A253" s="11" t="s">
        <v>24</v>
      </c>
      <c r="B253" s="4" t="s">
        <v>37</v>
      </c>
      <c r="C253" s="4">
        <v>20.6463686605268</v>
      </c>
      <c r="D253" s="4">
        <v>28.038002014160156</v>
      </c>
      <c r="E253" s="4">
        <v>7.3916333536333561</v>
      </c>
      <c r="F253" s="4">
        <v>-1.188366646366644</v>
      </c>
      <c r="G253" s="4">
        <v>2.2789458519154318</v>
      </c>
      <c r="H253" s="4"/>
      <c r="I253" s="4"/>
      <c r="J253" s="4"/>
    </row>
    <row r="254" spans="1:10" x14ac:dyDescent="0.2">
      <c r="A254" s="11" t="s">
        <v>26</v>
      </c>
      <c r="B254" s="4" t="s">
        <v>37</v>
      </c>
      <c r="C254" s="4">
        <v>20.64636866052675</v>
      </c>
      <c r="D254" s="4">
        <v>29.394832611083984</v>
      </c>
      <c r="E254" s="4">
        <v>8.7484639505572339</v>
      </c>
      <c r="F254" s="4">
        <v>0.16846395055723384</v>
      </c>
      <c r="G254" s="4">
        <v>0.88978954335914928</v>
      </c>
      <c r="H254" s="4"/>
      <c r="I254" s="4"/>
      <c r="J254" s="4"/>
    </row>
    <row r="255" spans="1:10" x14ac:dyDescent="0.2">
      <c r="A255" s="11" t="s">
        <v>28</v>
      </c>
      <c r="B255" s="4" t="s">
        <v>37</v>
      </c>
      <c r="C255" s="4">
        <v>20.6463686605268</v>
      </c>
      <c r="D255" s="4">
        <v>28.241271336873371</v>
      </c>
      <c r="E255" s="4">
        <v>7.594902676346571</v>
      </c>
      <c r="F255" s="4">
        <v>-0.98509732365342906</v>
      </c>
      <c r="G255" s="4">
        <v>1.9794468410502244</v>
      </c>
      <c r="H255" s="4"/>
      <c r="I255" s="4"/>
      <c r="J255" s="4"/>
    </row>
    <row r="256" spans="1:10" x14ac:dyDescent="0.2">
      <c r="A256" s="11" t="s">
        <v>30</v>
      </c>
      <c r="B256" s="4" t="s">
        <v>37</v>
      </c>
      <c r="C256" s="4">
        <v>20.6463686605268</v>
      </c>
      <c r="D256" s="4">
        <v>28.960604985555012</v>
      </c>
      <c r="E256" s="4">
        <v>8.3142363250282116</v>
      </c>
      <c r="F256" s="4">
        <v>-0.26576367497178843</v>
      </c>
      <c r="G256" s="4">
        <v>1.2022722909150765</v>
      </c>
      <c r="H256" s="4"/>
      <c r="I256" s="4"/>
      <c r="J256" s="4"/>
    </row>
    <row r="257" spans="1:10" x14ac:dyDescent="0.2">
      <c r="A257" s="11" t="s">
        <v>32</v>
      </c>
      <c r="B257" s="4" t="s">
        <v>37</v>
      </c>
      <c r="C257" s="4">
        <v>20.6463686605268</v>
      </c>
      <c r="D257" s="4">
        <v>29.07042121887207</v>
      </c>
      <c r="E257" s="4">
        <v>8.4240525583452701</v>
      </c>
      <c r="F257" s="4">
        <v>-0.15594744165472996</v>
      </c>
      <c r="G257" s="4">
        <v>1.1141530607387835</v>
      </c>
      <c r="H257" s="4"/>
      <c r="I257" s="4"/>
      <c r="J257" s="4"/>
    </row>
    <row r="258" spans="1:10" x14ac:dyDescent="0.2">
      <c r="A258" s="11" t="s">
        <v>34</v>
      </c>
      <c r="B258" s="4" t="s">
        <v>37</v>
      </c>
      <c r="C258" s="4">
        <v>20.6463686605268</v>
      </c>
      <c r="D258" s="4">
        <v>28.764056523640949</v>
      </c>
      <c r="E258" s="4">
        <v>8.1176878631141491</v>
      </c>
      <c r="F258" s="4">
        <v>-0.46231213688585093</v>
      </c>
      <c r="G258" s="4">
        <v>1.3777480993123328</v>
      </c>
      <c r="H258" s="4"/>
      <c r="I258" s="4"/>
      <c r="J258" s="4"/>
    </row>
    <row r="259" spans="1:10" x14ac:dyDescent="0.2">
      <c r="A259" s="11"/>
      <c r="B259" s="4"/>
      <c r="C259" s="4"/>
      <c r="D259" s="4"/>
      <c r="E259" s="4"/>
      <c r="F259" s="4"/>
      <c r="G259" s="4"/>
      <c r="H259" s="4"/>
      <c r="I259" s="4"/>
      <c r="J259" s="4"/>
    </row>
    <row r="260" spans="1:10" x14ac:dyDescent="0.2">
      <c r="A260" s="11" t="s">
        <v>22</v>
      </c>
      <c r="B260" s="4" t="s">
        <v>38</v>
      </c>
      <c r="C260" s="4">
        <v>20.6463686605268</v>
      </c>
      <c r="D260" s="4">
        <v>30.310101191202801</v>
      </c>
      <c r="E260" s="4">
        <v>9.6637325306760005</v>
      </c>
      <c r="F260" s="4">
        <v>3.732530676000323E-3</v>
      </c>
      <c r="G260" s="4">
        <v>0.99741615078528945</v>
      </c>
      <c r="H260" s="4"/>
      <c r="I260" s="4"/>
      <c r="J260" s="4"/>
    </row>
    <row r="261" spans="1:10" x14ac:dyDescent="0.2">
      <c r="A261" s="11" t="s">
        <v>24</v>
      </c>
      <c r="B261" s="4" t="s">
        <v>38</v>
      </c>
      <c r="C261" s="4">
        <v>20.6463686605268</v>
      </c>
      <c r="D261" s="4">
        <v>29.723222096761067</v>
      </c>
      <c r="E261" s="4">
        <v>9.0768534362342663</v>
      </c>
      <c r="F261" s="4">
        <v>-0.58314656376573382</v>
      </c>
      <c r="G261" s="4">
        <v>1.4981131203966396</v>
      </c>
      <c r="H261" s="4"/>
      <c r="I261" s="4"/>
      <c r="J261" s="4"/>
    </row>
    <row r="262" spans="1:10" x14ac:dyDescent="0.2">
      <c r="A262" s="11" t="s">
        <v>26</v>
      </c>
      <c r="B262" s="4" t="s">
        <v>38</v>
      </c>
      <c r="C262" s="4">
        <v>20.64636866052675</v>
      </c>
      <c r="D262" s="4">
        <v>29.772886276245117</v>
      </c>
      <c r="E262" s="4">
        <v>9.1265176157183667</v>
      </c>
      <c r="F262" s="4">
        <v>-0.53348238428163341</v>
      </c>
      <c r="G262" s="4">
        <v>1.4474187686925606</v>
      </c>
      <c r="H262" s="4"/>
      <c r="I262" s="4"/>
      <c r="J262" s="4"/>
    </row>
    <row r="263" spans="1:10" x14ac:dyDescent="0.2">
      <c r="A263" s="11" t="s">
        <v>28</v>
      </c>
      <c r="B263" s="4" t="s">
        <v>38</v>
      </c>
      <c r="C263" s="4">
        <v>20.6463686605268</v>
      </c>
      <c r="D263" s="4">
        <v>30.158536911010742</v>
      </c>
      <c r="E263" s="4">
        <v>9.512168250483942</v>
      </c>
      <c r="F263" s="4">
        <v>-0.14783174951605815</v>
      </c>
      <c r="G263" s="4">
        <v>1.107903134064979</v>
      </c>
      <c r="H263" s="4"/>
      <c r="I263" s="4"/>
      <c r="J263" s="4"/>
    </row>
    <row r="264" spans="1:10" x14ac:dyDescent="0.2">
      <c r="A264" s="11" t="s">
        <v>30</v>
      </c>
      <c r="B264" s="4" t="s">
        <v>38</v>
      </c>
      <c r="C264" s="4">
        <v>20.6463686605268</v>
      </c>
      <c r="D264" s="4">
        <v>30.583309809366863</v>
      </c>
      <c r="E264" s="4">
        <v>9.936941148840063</v>
      </c>
      <c r="F264" s="4">
        <v>0.27694114884006282</v>
      </c>
      <c r="G264" s="4">
        <v>0.82533907548307051</v>
      </c>
      <c r="H264" s="4"/>
      <c r="I264" s="4"/>
      <c r="J264" s="4"/>
    </row>
    <row r="265" spans="1:10" x14ac:dyDescent="0.2">
      <c r="A265" s="11" t="s">
        <v>32</v>
      </c>
      <c r="B265" s="4" t="s">
        <v>38</v>
      </c>
      <c r="C265" s="4">
        <v>20.6463686605268</v>
      </c>
      <c r="D265" s="4">
        <v>30.806530634562176</v>
      </c>
      <c r="E265" s="4">
        <v>10.160161974035375</v>
      </c>
      <c r="F265" s="4">
        <v>0.50016197403537532</v>
      </c>
      <c r="G265" s="4">
        <v>0.70702739745930621</v>
      </c>
      <c r="H265" s="4"/>
      <c r="I265" s="4"/>
      <c r="J265" s="4"/>
    </row>
    <row r="266" spans="1:10" x14ac:dyDescent="0.2">
      <c r="A266" s="11" t="s">
        <v>34</v>
      </c>
      <c r="B266" s="4" t="s">
        <v>38</v>
      </c>
      <c r="C266" s="4">
        <v>20.6463686605268</v>
      </c>
      <c r="D266" s="4">
        <v>30.634374618530273</v>
      </c>
      <c r="E266" s="4">
        <v>9.9880059580034732</v>
      </c>
      <c r="F266" s="4">
        <v>0.3280059580034731</v>
      </c>
      <c r="G266" s="4">
        <v>0.79663680634936951</v>
      </c>
      <c r="H266" s="4"/>
      <c r="I266" s="4"/>
      <c r="J266" s="4"/>
    </row>
    <row r="267" spans="1:10" x14ac:dyDescent="0.2">
      <c r="A267" s="11"/>
      <c r="B267" s="4"/>
      <c r="C267" s="4"/>
      <c r="D267" s="4"/>
      <c r="E267" s="4"/>
      <c r="F267" s="4"/>
      <c r="G267" s="4"/>
      <c r="H267" s="4"/>
      <c r="I267" s="4"/>
      <c r="J267" s="4"/>
    </row>
    <row r="268" spans="1:10" x14ac:dyDescent="0.2">
      <c r="A268" s="11" t="s">
        <v>22</v>
      </c>
      <c r="B268" s="4" t="s">
        <v>39</v>
      </c>
      <c r="C268" s="4">
        <v>20.6463686605268</v>
      </c>
      <c r="D268" s="4">
        <v>28.182051340738933</v>
      </c>
      <c r="E268" s="4">
        <v>7.5356826802121333</v>
      </c>
      <c r="F268" s="4">
        <v>-4.317319787866758E-3</v>
      </c>
      <c r="G268" s="4">
        <v>1.0029970201503398</v>
      </c>
      <c r="H268" s="4"/>
      <c r="I268" s="4"/>
      <c r="J268" s="4"/>
    </row>
    <row r="269" spans="1:10" x14ac:dyDescent="0.2">
      <c r="A269" s="11" t="s">
        <v>24</v>
      </c>
      <c r="B269" s="4" t="s">
        <v>39</v>
      </c>
      <c r="C269" s="4">
        <v>20.6463686605268</v>
      </c>
      <c r="D269" s="4">
        <v>28.122094472249348</v>
      </c>
      <c r="E269" s="4">
        <v>7.4757258117225476</v>
      </c>
      <c r="F269" s="4">
        <v>-6.427418827745246E-2</v>
      </c>
      <c r="G269" s="4">
        <v>1.0455587927325436</v>
      </c>
      <c r="H269" s="4"/>
      <c r="I269" s="4"/>
      <c r="J269" s="4"/>
    </row>
    <row r="270" spans="1:10" x14ac:dyDescent="0.2">
      <c r="A270" s="11" t="s">
        <v>26</v>
      </c>
      <c r="B270" s="4" t="s">
        <v>39</v>
      </c>
      <c r="C270" s="4">
        <v>20.64636866052675</v>
      </c>
      <c r="D270" s="4">
        <v>27.692417780558269</v>
      </c>
      <c r="E270" s="4">
        <v>7.046049120031519</v>
      </c>
      <c r="F270" s="4">
        <v>-0.49395087996848108</v>
      </c>
      <c r="G270" s="4">
        <v>1.4082962772531413</v>
      </c>
      <c r="H270" s="4"/>
      <c r="I270" s="4"/>
      <c r="J270" s="4"/>
    </row>
    <row r="271" spans="1:10" x14ac:dyDescent="0.2">
      <c r="A271" s="11" t="s">
        <v>28</v>
      </c>
      <c r="B271" s="4" t="s">
        <v>39</v>
      </c>
      <c r="C271" s="4">
        <v>20.6463686605268</v>
      </c>
      <c r="D271" s="4">
        <v>27.876731236775715</v>
      </c>
      <c r="E271" s="4">
        <v>7.2303625762489148</v>
      </c>
      <c r="F271" s="4">
        <v>-0.30963742375108527</v>
      </c>
      <c r="G271" s="4">
        <v>1.2393961773530304</v>
      </c>
      <c r="H271" s="4"/>
      <c r="I271" s="4"/>
      <c r="J271" s="4"/>
    </row>
    <row r="272" spans="1:10" x14ac:dyDescent="0.2">
      <c r="A272" s="11" t="s">
        <v>30</v>
      </c>
      <c r="B272" s="4" t="s">
        <v>39</v>
      </c>
      <c r="C272" s="4">
        <v>20.6463686605268</v>
      </c>
      <c r="D272" s="4">
        <v>28.138326009114582</v>
      </c>
      <c r="E272" s="4">
        <v>7.491957348587782</v>
      </c>
      <c r="F272" s="4">
        <v>-4.8042651412218085E-2</v>
      </c>
      <c r="G272" s="4">
        <v>1.0338613005678297</v>
      </c>
      <c r="H272" s="4"/>
      <c r="I272" s="4"/>
      <c r="J272" s="4"/>
    </row>
    <row r="273" spans="1:10" x14ac:dyDescent="0.2">
      <c r="A273" s="11" t="s">
        <v>32</v>
      </c>
      <c r="B273" s="4" t="s">
        <v>39</v>
      </c>
      <c r="C273" s="4">
        <v>20.6463686605268</v>
      </c>
      <c r="D273" s="4">
        <v>29.041747411092121</v>
      </c>
      <c r="E273" s="4">
        <v>8.395378750565321</v>
      </c>
      <c r="F273" s="4">
        <v>0.85537875056532098</v>
      </c>
      <c r="G273" s="4">
        <v>0.55272020203929206</v>
      </c>
      <c r="H273" s="4"/>
      <c r="I273" s="4"/>
      <c r="J273" s="4"/>
    </row>
    <row r="274" spans="1:10" x14ac:dyDescent="0.2">
      <c r="A274" s="11" t="s">
        <v>34</v>
      </c>
      <c r="B274" s="4" t="s">
        <v>39</v>
      </c>
      <c r="C274" s="4">
        <v>20.6463686605268</v>
      </c>
      <c r="D274" s="4">
        <v>28.801353454589844</v>
      </c>
      <c r="E274" s="4">
        <v>8.1549847940630436</v>
      </c>
      <c r="F274" s="4">
        <v>0.61498479406304352</v>
      </c>
      <c r="G274" s="4">
        <v>0.65293677543067841</v>
      </c>
      <c r="H274" s="4"/>
      <c r="I274" s="4"/>
      <c r="J274" s="4"/>
    </row>
    <row r="275" spans="1:10" x14ac:dyDescent="0.2">
      <c r="A275" s="11"/>
      <c r="B275" s="4"/>
      <c r="C275" s="4"/>
      <c r="D275" s="4"/>
      <c r="E275" s="4"/>
      <c r="F275" s="4"/>
      <c r="G275" s="4"/>
      <c r="H275" s="4"/>
      <c r="I275" s="4"/>
      <c r="J275" s="4"/>
    </row>
    <row r="276" spans="1:10" x14ac:dyDescent="0.2">
      <c r="A276" s="11" t="s">
        <v>22</v>
      </c>
      <c r="B276" s="4" t="s">
        <v>40</v>
      </c>
      <c r="C276" s="4">
        <v>20.6463686605268</v>
      </c>
      <c r="D276" s="4">
        <v>27.714159647623699</v>
      </c>
      <c r="E276" s="4">
        <v>7.0677909870968989</v>
      </c>
      <c r="F276" s="4">
        <v>-2.2090129031013817E-3</v>
      </c>
      <c r="G276" s="4">
        <v>1.0015323439065515</v>
      </c>
      <c r="H276" s="4"/>
      <c r="I276" s="4"/>
      <c r="J276" s="4"/>
    </row>
    <row r="277" spans="1:10" x14ac:dyDescent="0.2">
      <c r="A277" s="11" t="s">
        <v>24</v>
      </c>
      <c r="B277" s="4" t="s">
        <v>40</v>
      </c>
      <c r="C277" s="4">
        <v>20.6463686605268</v>
      </c>
      <c r="D277" s="4">
        <v>26.228703180948894</v>
      </c>
      <c r="E277" s="4">
        <v>5.5823345204220942</v>
      </c>
      <c r="F277" s="4">
        <v>-1.4876654795779061</v>
      </c>
      <c r="G277" s="4">
        <v>2.8043481763870597</v>
      </c>
      <c r="H277" s="4"/>
      <c r="I277" s="4"/>
      <c r="J277" s="4"/>
    </row>
    <row r="278" spans="1:10" x14ac:dyDescent="0.2">
      <c r="A278" s="11" t="s">
        <v>26</v>
      </c>
      <c r="B278" s="4" t="s">
        <v>40</v>
      </c>
      <c r="C278" s="4">
        <v>20.64636866052675</v>
      </c>
      <c r="D278" s="4">
        <v>23.990405400594074</v>
      </c>
      <c r="E278" s="4">
        <v>3.3440367400673239</v>
      </c>
      <c r="F278" s="4">
        <v>-3.7259632599326764</v>
      </c>
      <c r="G278" s="4">
        <v>13.23203692012269</v>
      </c>
      <c r="H278" s="4"/>
      <c r="I278" s="4"/>
      <c r="J278" s="4"/>
    </row>
    <row r="279" spans="1:10" x14ac:dyDescent="0.2">
      <c r="A279" s="11" t="s">
        <v>28</v>
      </c>
      <c r="B279" s="4" t="s">
        <v>40</v>
      </c>
      <c r="C279" s="4">
        <v>20.6463686605268</v>
      </c>
      <c r="D279" s="4">
        <v>24.274981816609699</v>
      </c>
      <c r="E279" s="4">
        <v>3.6286131560828991</v>
      </c>
      <c r="F279" s="4">
        <v>-3.4413868439171011</v>
      </c>
      <c r="G279" s="4">
        <v>10.863272323893415</v>
      </c>
      <c r="H279" s="4"/>
      <c r="I279" s="4"/>
      <c r="J279" s="4"/>
    </row>
    <row r="280" spans="1:10" x14ac:dyDescent="0.2">
      <c r="A280" s="11" t="s">
        <v>30</v>
      </c>
      <c r="B280" s="4" t="s">
        <v>40</v>
      </c>
      <c r="C280" s="4">
        <v>20.6463686605268</v>
      </c>
      <c r="D280" s="4">
        <v>24.825075785319012</v>
      </c>
      <c r="E280" s="4">
        <v>4.1787071247922114</v>
      </c>
      <c r="F280" s="4">
        <v>-2.8912928752077889</v>
      </c>
      <c r="G280" s="4">
        <v>7.4193503884728234</v>
      </c>
      <c r="H280" s="4"/>
      <c r="I280" s="4"/>
      <c r="J280" s="4"/>
    </row>
    <row r="281" spans="1:10" x14ac:dyDescent="0.2">
      <c r="A281" s="11" t="s">
        <v>32</v>
      </c>
      <c r="B281" s="4" t="s">
        <v>40</v>
      </c>
      <c r="C281" s="4">
        <v>20.6463686605268</v>
      </c>
      <c r="D281" s="4">
        <v>24.866004308064777</v>
      </c>
      <c r="E281" s="4">
        <v>4.2196356475379773</v>
      </c>
      <c r="F281" s="4">
        <v>-2.850364352462023</v>
      </c>
      <c r="G281" s="4">
        <v>7.2118248164205196</v>
      </c>
      <c r="H281" s="4"/>
      <c r="I281" s="4"/>
      <c r="J281" s="4"/>
    </row>
    <row r="282" spans="1:10" x14ac:dyDescent="0.2">
      <c r="A282" s="11" t="s">
        <v>34</v>
      </c>
      <c r="B282" s="4" t="s">
        <v>40</v>
      </c>
      <c r="C282" s="4">
        <v>20.6463686605268</v>
      </c>
      <c r="D282" s="4">
        <v>25.20898946126302</v>
      </c>
      <c r="E282" s="4">
        <v>4.5626208007362195</v>
      </c>
      <c r="F282" s="4">
        <v>-2.5073791992637808</v>
      </c>
      <c r="G282" s="4">
        <v>5.6858624535455284</v>
      </c>
      <c r="H282" s="4"/>
      <c r="I282" s="4"/>
      <c r="J282" s="4"/>
    </row>
    <row r="283" spans="1:10" x14ac:dyDescent="0.2">
      <c r="A283" s="11"/>
      <c r="B283" s="4"/>
      <c r="C283" s="4"/>
      <c r="D283" s="4"/>
      <c r="E283" s="4"/>
      <c r="F283" s="4"/>
      <c r="G283" s="4"/>
      <c r="H283" s="4"/>
      <c r="I283" s="4"/>
      <c r="J283" s="4"/>
    </row>
    <row r="284" spans="1:10" x14ac:dyDescent="0.2">
      <c r="A284" s="11" t="s">
        <v>22</v>
      </c>
      <c r="B284" s="4" t="s">
        <v>41</v>
      </c>
      <c r="C284" s="4">
        <v>20.6463686605268</v>
      </c>
      <c r="D284" s="4">
        <v>31.648792266845703</v>
      </c>
      <c r="E284" s="4">
        <v>11.002423606318903</v>
      </c>
      <c r="F284" s="4">
        <v>2.4236063189029267E-3</v>
      </c>
      <c r="G284" s="4">
        <v>0.99832149438213691</v>
      </c>
      <c r="H284" s="4"/>
      <c r="I284" s="4"/>
      <c r="J284" s="4"/>
    </row>
    <row r="285" spans="1:10" x14ac:dyDescent="0.2">
      <c r="A285" s="11" t="s">
        <v>24</v>
      </c>
      <c r="B285" s="4" t="s">
        <v>41</v>
      </c>
      <c r="C285" s="4">
        <v>20.6463686605268</v>
      </c>
      <c r="D285" s="4">
        <v>29.338696797688801</v>
      </c>
      <c r="E285" s="4">
        <v>8.6923281371620007</v>
      </c>
      <c r="F285" s="4">
        <v>-2.3076718628379993</v>
      </c>
      <c r="G285" s="4">
        <v>4.9508349809908738</v>
      </c>
      <c r="H285" s="4"/>
      <c r="I285" s="4"/>
      <c r="J285" s="4"/>
    </row>
    <row r="286" spans="1:10" x14ac:dyDescent="0.2">
      <c r="A286" s="11" t="s">
        <v>26</v>
      </c>
      <c r="B286" s="4" t="s">
        <v>41</v>
      </c>
      <c r="C286" s="4">
        <v>20.64636866052675</v>
      </c>
      <c r="D286" s="4">
        <v>26.881283442179363</v>
      </c>
      <c r="E286" s="4">
        <v>6.2349147816526127</v>
      </c>
      <c r="F286" s="4">
        <v>-4.7650852183473873</v>
      </c>
      <c r="G286" s="4">
        <v>27.191526097373085</v>
      </c>
      <c r="H286" s="4"/>
      <c r="I286" s="4"/>
      <c r="J286" s="4"/>
    </row>
    <row r="287" spans="1:10" x14ac:dyDescent="0.2">
      <c r="A287" s="11" t="s">
        <v>28</v>
      </c>
      <c r="B287" s="4" t="s">
        <v>41</v>
      </c>
      <c r="C287" s="4">
        <v>20.6463686605268</v>
      </c>
      <c r="D287" s="4">
        <v>27.053440729777019</v>
      </c>
      <c r="E287" s="4">
        <v>6.4070720692502192</v>
      </c>
      <c r="F287" s="4">
        <v>-4.5929279307497808</v>
      </c>
      <c r="G287" s="4">
        <v>24.132875648781585</v>
      </c>
      <c r="H287" s="4"/>
      <c r="I287" s="4"/>
      <c r="J287" s="4"/>
    </row>
    <row r="288" spans="1:10" x14ac:dyDescent="0.2">
      <c r="A288" s="11" t="s">
        <v>30</v>
      </c>
      <c r="B288" s="4" t="s">
        <v>41</v>
      </c>
      <c r="C288" s="4">
        <v>20.6463686605268</v>
      </c>
      <c r="D288" s="4">
        <v>27.583215713500977</v>
      </c>
      <c r="E288" s="4">
        <v>6.9368470529741764</v>
      </c>
      <c r="F288" s="4">
        <v>-4.0631529470258236</v>
      </c>
      <c r="G288" s="4">
        <v>16.715944249376427</v>
      </c>
      <c r="H288" s="4"/>
      <c r="I288" s="4"/>
      <c r="J288" s="4"/>
    </row>
    <row r="289" spans="1:10" x14ac:dyDescent="0.2">
      <c r="A289" s="11" t="s">
        <v>32</v>
      </c>
      <c r="B289" s="4" t="s">
        <v>41</v>
      </c>
      <c r="C289" s="4">
        <v>20.6463686605268</v>
      </c>
      <c r="D289" s="4">
        <v>27.571205139160156</v>
      </c>
      <c r="E289" s="4">
        <v>6.9248364786333561</v>
      </c>
      <c r="F289" s="4">
        <v>-4.0751635213666439</v>
      </c>
      <c r="G289" s="4">
        <v>16.855686964300933</v>
      </c>
      <c r="H289" s="4"/>
      <c r="I289" s="4"/>
      <c r="J289" s="4"/>
    </row>
    <row r="290" spans="1:10" x14ac:dyDescent="0.2">
      <c r="A290" s="11" t="s">
        <v>34</v>
      </c>
      <c r="B290" s="4" t="s">
        <v>41</v>
      </c>
      <c r="C290" s="4">
        <v>20.6463686605268</v>
      </c>
      <c r="D290" s="4">
        <v>27.643509546915691</v>
      </c>
      <c r="E290" s="4">
        <v>6.9971408863888911</v>
      </c>
      <c r="F290" s="4">
        <v>-4.0028591136111089</v>
      </c>
      <c r="G290" s="4">
        <v>16.031740025204204</v>
      </c>
      <c r="H290" s="4"/>
      <c r="I290" s="4"/>
      <c r="J290" s="4"/>
    </row>
    <row r="291" spans="1:10" x14ac:dyDescent="0.2">
      <c r="A291" s="11"/>
      <c r="B291" s="4"/>
      <c r="C291" s="4"/>
      <c r="D291" s="4"/>
      <c r="E291" s="4"/>
      <c r="F291" s="4"/>
      <c r="G291" s="4"/>
      <c r="H291" s="4"/>
      <c r="I291" s="4"/>
      <c r="J291" s="4"/>
    </row>
    <row r="292" spans="1:10" x14ac:dyDescent="0.2">
      <c r="A292" s="11" t="s">
        <v>22</v>
      </c>
      <c r="B292" s="4" t="s">
        <v>42</v>
      </c>
      <c r="C292" s="4">
        <v>20.6463686605268</v>
      </c>
      <c r="D292" s="4">
        <v>29.507311503092449</v>
      </c>
      <c r="E292" s="4">
        <v>8.8609428425656489</v>
      </c>
      <c r="F292" s="4">
        <v>9.42842565649471E-4</v>
      </c>
      <c r="G292" s="4">
        <v>0.9993466848372542</v>
      </c>
      <c r="H292" s="4"/>
      <c r="I292" s="4"/>
      <c r="J292" s="4"/>
    </row>
    <row r="293" spans="1:10" x14ac:dyDescent="0.2">
      <c r="A293" s="11" t="s">
        <v>24</v>
      </c>
      <c r="B293" s="4" t="s">
        <v>42</v>
      </c>
      <c r="C293" s="4">
        <v>20.6463686605268</v>
      </c>
      <c r="D293" s="4">
        <v>29.550535202026367</v>
      </c>
      <c r="E293" s="4">
        <v>8.904166541499567</v>
      </c>
      <c r="F293" s="4">
        <v>4.4166541499567558E-2</v>
      </c>
      <c r="G293" s="4">
        <v>0.96984994656352352</v>
      </c>
      <c r="H293" s="4"/>
      <c r="I293" s="4"/>
      <c r="J293" s="4"/>
    </row>
    <row r="294" spans="1:10" x14ac:dyDescent="0.2">
      <c r="A294" s="11" t="s">
        <v>26</v>
      </c>
      <c r="B294" s="4" t="s">
        <v>42</v>
      </c>
      <c r="C294" s="4">
        <v>20.64636866052675</v>
      </c>
      <c r="D294" s="4">
        <v>28.611002604166668</v>
      </c>
      <c r="E294" s="4">
        <v>7.9646339436399174</v>
      </c>
      <c r="F294" s="4">
        <v>-0.89536605636008204</v>
      </c>
      <c r="G294" s="4">
        <v>1.8600817856445584</v>
      </c>
      <c r="H294" s="4"/>
      <c r="I294" s="4"/>
      <c r="J294" s="4"/>
    </row>
    <row r="295" spans="1:10" x14ac:dyDescent="0.2">
      <c r="A295" s="11" t="s">
        <v>28</v>
      </c>
      <c r="B295" s="4" t="s">
        <v>42</v>
      </c>
      <c r="C295" s="4">
        <v>20.6463686605268</v>
      </c>
      <c r="D295" s="4">
        <v>28.876103083292644</v>
      </c>
      <c r="E295" s="4">
        <v>8.2297344227658442</v>
      </c>
      <c r="F295" s="4">
        <v>-0.63026557723415522</v>
      </c>
      <c r="G295" s="4">
        <v>1.5478499018913034</v>
      </c>
      <c r="H295" s="4"/>
      <c r="I295" s="4"/>
      <c r="J295" s="4"/>
    </row>
    <row r="296" spans="1:10" x14ac:dyDescent="0.2">
      <c r="A296" s="11" t="s">
        <v>30</v>
      </c>
      <c r="B296" s="4" t="s">
        <v>42</v>
      </c>
      <c r="C296" s="4">
        <v>20.6463686605268</v>
      </c>
      <c r="D296" s="4">
        <v>28.778828303019207</v>
      </c>
      <c r="E296" s="4">
        <v>8.1324596424924067</v>
      </c>
      <c r="F296" s="4">
        <v>-0.72754035750759272</v>
      </c>
      <c r="G296" s="4">
        <v>1.6558136965484469</v>
      </c>
      <c r="H296" s="4"/>
      <c r="I296" s="4"/>
      <c r="J296" s="4"/>
    </row>
    <row r="297" spans="1:10" x14ac:dyDescent="0.2">
      <c r="A297" s="11" t="s">
        <v>32</v>
      </c>
      <c r="B297" s="4" t="s">
        <v>42</v>
      </c>
      <c r="C297" s="4">
        <v>20.6463686605268</v>
      </c>
      <c r="D297" s="4">
        <v>28.470812479654949</v>
      </c>
      <c r="E297" s="4">
        <v>7.8244438191281489</v>
      </c>
      <c r="F297" s="4">
        <v>-1.0355561808718505</v>
      </c>
      <c r="G297" s="4">
        <v>2.0499037628204801</v>
      </c>
      <c r="H297" s="4"/>
      <c r="I297" s="4"/>
      <c r="J297" s="4"/>
    </row>
    <row r="298" spans="1:10" x14ac:dyDescent="0.2">
      <c r="A298" s="11" t="s">
        <v>34</v>
      </c>
      <c r="B298" s="4" t="s">
        <v>42</v>
      </c>
      <c r="C298" s="4">
        <v>20.6463686605268</v>
      </c>
      <c r="D298" s="4">
        <v>28.451871236165363</v>
      </c>
      <c r="E298" s="4">
        <v>7.8055025756385632</v>
      </c>
      <c r="F298" s="4">
        <v>-1.0544974243614362</v>
      </c>
      <c r="G298" s="4">
        <v>2.0769945410485913</v>
      </c>
      <c r="H298" s="4"/>
      <c r="I298" s="4"/>
      <c r="J298" s="4"/>
    </row>
    <row r="299" spans="1:10" x14ac:dyDescent="0.2">
      <c r="A299" s="11"/>
      <c r="B299" s="4"/>
      <c r="C299" s="4"/>
      <c r="D299" s="4"/>
      <c r="E299" s="4"/>
      <c r="F299" s="4"/>
      <c r="G299" s="4"/>
      <c r="H299" s="4"/>
      <c r="I299" s="4"/>
      <c r="J299" s="4"/>
    </row>
    <row r="300" spans="1:10" x14ac:dyDescent="0.2">
      <c r="A300" s="11" t="s">
        <v>22</v>
      </c>
      <c r="B300" s="4" t="s">
        <v>43</v>
      </c>
      <c r="C300" s="4">
        <v>20.6463686605268</v>
      </c>
      <c r="D300" s="4">
        <v>29.097750000000001</v>
      </c>
      <c r="E300" s="4">
        <v>8.4513813394732011</v>
      </c>
      <c r="F300" s="4">
        <v>-2.1786186605267996</v>
      </c>
      <c r="G300" s="4">
        <v>4.5271988012576241</v>
      </c>
      <c r="H300" s="4"/>
      <c r="I300" s="4"/>
      <c r="J300" s="4"/>
    </row>
    <row r="301" spans="1:10" x14ac:dyDescent="0.2">
      <c r="A301" s="11" t="s">
        <v>24</v>
      </c>
      <c r="B301" s="4" t="s">
        <v>43</v>
      </c>
      <c r="C301" s="4">
        <v>20.6463686605268</v>
      </c>
      <c r="D301" s="4">
        <v>28.417510350545246</v>
      </c>
      <c r="E301" s="4">
        <v>7.771141690018446</v>
      </c>
      <c r="F301" s="4">
        <v>-2.8588583099815548</v>
      </c>
      <c r="G301" s="4">
        <v>7.2544101260831564</v>
      </c>
      <c r="H301" s="4"/>
      <c r="I301" s="4"/>
      <c r="J301" s="4"/>
    </row>
    <row r="302" spans="1:10" x14ac:dyDescent="0.2">
      <c r="A302" s="11" t="s">
        <v>26</v>
      </c>
      <c r="B302" s="4" t="s">
        <v>43</v>
      </c>
      <c r="C302" s="4">
        <v>20.64636866052675</v>
      </c>
      <c r="D302" s="4">
        <v>29.88586934407552</v>
      </c>
      <c r="E302" s="4">
        <v>9.2395006835487692</v>
      </c>
      <c r="F302" s="4">
        <v>-1.3904993164512316</v>
      </c>
      <c r="G302" s="4">
        <v>2.6216940184651727</v>
      </c>
      <c r="H302" s="4"/>
      <c r="I302" s="4"/>
      <c r="J302" s="4"/>
    </row>
    <row r="303" spans="1:10" x14ac:dyDescent="0.2">
      <c r="A303" s="11" t="s">
        <v>28</v>
      </c>
      <c r="B303" s="4" t="s">
        <v>43</v>
      </c>
      <c r="C303" s="4">
        <v>20.6463686605268</v>
      </c>
      <c r="D303" s="4">
        <v>28.757686614990234</v>
      </c>
      <c r="E303" s="4">
        <v>8.1113179544634342</v>
      </c>
      <c r="F303" s="4">
        <v>-2.5186820455365666</v>
      </c>
      <c r="G303" s="4">
        <v>5.7305835033685444</v>
      </c>
      <c r="H303" s="4"/>
      <c r="I303" s="4"/>
      <c r="J303" s="4"/>
    </row>
    <row r="304" spans="1:10" x14ac:dyDescent="0.2">
      <c r="A304" s="11" t="s">
        <v>30</v>
      </c>
      <c r="B304" s="4" t="s">
        <v>43</v>
      </c>
      <c r="C304" s="4">
        <v>20.6463686605268</v>
      </c>
      <c r="D304" s="4">
        <v>29.346426645914715</v>
      </c>
      <c r="E304" s="4">
        <v>8.7000579853879145</v>
      </c>
      <c r="F304" s="4">
        <v>-1.9299420146120863</v>
      </c>
      <c r="G304" s="4">
        <v>3.8103988399926165</v>
      </c>
      <c r="H304" s="4"/>
      <c r="I304" s="4"/>
      <c r="J304" s="4"/>
    </row>
    <row r="305" spans="1:10" x14ac:dyDescent="0.2">
      <c r="A305" s="11" t="s">
        <v>32</v>
      </c>
      <c r="B305" s="4" t="s">
        <v>43</v>
      </c>
      <c r="C305" s="4">
        <v>20.6463686605268</v>
      </c>
      <c r="D305" s="4">
        <v>30.32982571919759</v>
      </c>
      <c r="E305" s="4">
        <v>9.6834570586707898</v>
      </c>
      <c r="F305" s="4">
        <v>-0.94654294132921102</v>
      </c>
      <c r="G305" s="4">
        <v>1.9272489490786202</v>
      </c>
      <c r="H305" s="4"/>
      <c r="I305" s="4"/>
      <c r="J305" s="4"/>
    </row>
    <row r="306" spans="1:10" x14ac:dyDescent="0.2">
      <c r="A306" s="11" t="s">
        <v>34</v>
      </c>
      <c r="B306" s="4" t="s">
        <v>43</v>
      </c>
      <c r="C306" s="4">
        <v>20.6463686605268</v>
      </c>
      <c r="D306" s="4">
        <v>29.682607650756836</v>
      </c>
      <c r="E306" s="4">
        <v>9.0362389902300357</v>
      </c>
      <c r="F306" s="4">
        <v>-1.593761009769965</v>
      </c>
      <c r="G306" s="4">
        <v>3.0183518893224268</v>
      </c>
      <c r="H306" s="4"/>
      <c r="I306" s="4"/>
      <c r="J306" s="4"/>
    </row>
    <row r="307" spans="1:10" x14ac:dyDescent="0.2">
      <c r="A307" s="11"/>
      <c r="B307" s="4"/>
      <c r="C307" s="4"/>
      <c r="D307" s="4"/>
      <c r="E307" s="4"/>
      <c r="F307" s="4"/>
      <c r="G307" s="4"/>
      <c r="H307" s="4"/>
      <c r="I307" s="4"/>
      <c r="J307" s="4"/>
    </row>
    <row r="308" spans="1:10" x14ac:dyDescent="0.2">
      <c r="A308" s="11" t="s">
        <v>22</v>
      </c>
      <c r="B308" s="4" t="s">
        <v>44</v>
      </c>
      <c r="C308" s="4">
        <v>20.6463686605268</v>
      </c>
      <c r="D308" s="4">
        <v>26.856838226318359</v>
      </c>
      <c r="E308" s="4">
        <v>6.2104695657915592</v>
      </c>
      <c r="F308" s="4">
        <v>4.6956579155921219E-4</v>
      </c>
      <c r="G308" s="4">
        <v>0.99967457475777799</v>
      </c>
      <c r="H308" s="4"/>
      <c r="I308" s="4"/>
      <c r="J308" s="4"/>
    </row>
    <row r="309" spans="1:10" x14ac:dyDescent="0.2">
      <c r="A309" s="11" t="s">
        <v>24</v>
      </c>
      <c r="B309" s="4" t="s">
        <v>44</v>
      </c>
      <c r="C309" s="4">
        <v>20.6463686605268</v>
      </c>
      <c r="D309" s="4">
        <v>25.1395263671875</v>
      </c>
      <c r="E309" s="4">
        <v>4.4931577066606998</v>
      </c>
      <c r="F309" s="4">
        <v>-1.7168422933393002</v>
      </c>
      <c r="G309" s="4">
        <v>3.2871613970169493</v>
      </c>
      <c r="H309" s="4"/>
      <c r="I309" s="4"/>
      <c r="J309" s="4"/>
    </row>
    <row r="310" spans="1:10" x14ac:dyDescent="0.2">
      <c r="A310" s="11" t="s">
        <v>26</v>
      </c>
      <c r="B310" s="4" t="s">
        <v>44</v>
      </c>
      <c r="C310" s="4">
        <v>20.64636866052675</v>
      </c>
      <c r="D310" s="4">
        <v>24.742439270019531</v>
      </c>
      <c r="E310" s="4">
        <v>4.0960706094927808</v>
      </c>
      <c r="F310" s="4">
        <v>-2.1139293905072192</v>
      </c>
      <c r="G310" s="4">
        <v>4.3286867149963797</v>
      </c>
      <c r="H310" s="4"/>
      <c r="I310" s="4"/>
      <c r="J310" s="4"/>
    </row>
    <row r="311" spans="1:10" x14ac:dyDescent="0.2">
      <c r="A311" s="11" t="s">
        <v>28</v>
      </c>
      <c r="B311" s="4" t="s">
        <v>44</v>
      </c>
      <c r="C311" s="4">
        <v>20.6463686605268</v>
      </c>
      <c r="D311" s="4">
        <v>25.804160435994465</v>
      </c>
      <c r="E311" s="4">
        <v>5.1577917754676648</v>
      </c>
      <c r="F311" s="4">
        <v>-1.0522082245323352</v>
      </c>
      <c r="G311" s="4">
        <v>2.0737014782892409</v>
      </c>
      <c r="H311" s="4"/>
      <c r="I311" s="4"/>
      <c r="J311" s="4"/>
    </row>
    <row r="312" spans="1:10" x14ac:dyDescent="0.2">
      <c r="A312" s="11" t="s">
        <v>30</v>
      </c>
      <c r="B312" s="4" t="s">
        <v>44</v>
      </c>
      <c r="C312" s="4">
        <v>20.6463686605268</v>
      </c>
      <c r="D312" s="4">
        <v>26.095012029012043</v>
      </c>
      <c r="E312" s="4">
        <v>5.4486433684852429</v>
      </c>
      <c r="F312" s="4">
        <v>-0.76135663151475708</v>
      </c>
      <c r="G312" s="4">
        <v>1.6950838396594134</v>
      </c>
      <c r="H312" s="4"/>
      <c r="I312" s="4"/>
      <c r="J312" s="4"/>
    </row>
    <row r="313" spans="1:10" x14ac:dyDescent="0.2">
      <c r="A313" s="11" t="s">
        <v>32</v>
      </c>
      <c r="B313" s="4" t="s">
        <v>44</v>
      </c>
      <c r="C313" s="4">
        <v>20.6463686605268</v>
      </c>
      <c r="D313" s="4">
        <v>26.559684753417969</v>
      </c>
      <c r="E313" s="4">
        <v>5.9133160928911686</v>
      </c>
      <c r="F313" s="4">
        <v>-0.29668390710883141</v>
      </c>
      <c r="G313" s="4">
        <v>1.2283178278808069</v>
      </c>
      <c r="H313" s="4"/>
      <c r="I313" s="4"/>
      <c r="J313" s="4"/>
    </row>
    <row r="314" spans="1:10" x14ac:dyDescent="0.2">
      <c r="A314" s="11" t="s">
        <v>34</v>
      </c>
      <c r="B314" s="4" t="s">
        <v>44</v>
      </c>
      <c r="C314" s="4">
        <v>20.6463686605268</v>
      </c>
      <c r="D314" s="4">
        <v>26.676899592081707</v>
      </c>
      <c r="E314" s="4">
        <v>6.0305309315549067</v>
      </c>
      <c r="F314" s="4">
        <v>-0.17946906844509325</v>
      </c>
      <c r="G314" s="4">
        <v>1.1324670451999104</v>
      </c>
      <c r="H314" s="4"/>
      <c r="I314" s="4"/>
      <c r="J314" s="4"/>
    </row>
    <row r="315" spans="1:10" x14ac:dyDescent="0.2">
      <c r="A315" s="11"/>
      <c r="B315" s="4"/>
      <c r="C315" s="4"/>
      <c r="D315" s="4"/>
      <c r="E315" s="4"/>
      <c r="F315" s="4"/>
      <c r="G315" s="4"/>
      <c r="H315" s="4"/>
      <c r="I315" s="4"/>
      <c r="J315" s="4"/>
    </row>
    <row r="316" spans="1:10" x14ac:dyDescent="0.2">
      <c r="A316" s="11" t="s">
        <v>22</v>
      </c>
      <c r="B316" s="4" t="s">
        <v>45</v>
      </c>
      <c r="C316" s="4">
        <v>20.6463686605268</v>
      </c>
      <c r="D316" s="4">
        <v>30.171675999959309</v>
      </c>
      <c r="E316" s="4">
        <v>9.5253073394325085</v>
      </c>
      <c r="F316" s="4">
        <v>-4.6926605674908473E-3</v>
      </c>
      <c r="G316" s="4">
        <v>1.0032580002250895</v>
      </c>
      <c r="H316" s="4"/>
      <c r="I316" s="4"/>
      <c r="J316" s="4"/>
    </row>
    <row r="317" spans="1:10" x14ac:dyDescent="0.2">
      <c r="A317" s="11" t="s">
        <v>24</v>
      </c>
      <c r="B317" s="4" t="s">
        <v>45</v>
      </c>
      <c r="C317" s="4">
        <v>20.6463686605268</v>
      </c>
      <c r="D317" s="4">
        <v>28.675529479980469</v>
      </c>
      <c r="E317" s="4">
        <v>8.0291608194536686</v>
      </c>
      <c r="F317" s="4">
        <v>-1.5008391805463308</v>
      </c>
      <c r="G317" s="4">
        <v>2.8300728304620049</v>
      </c>
      <c r="H317" s="4"/>
      <c r="I317" s="4"/>
      <c r="J317" s="4"/>
    </row>
    <row r="318" spans="1:10" x14ac:dyDescent="0.2">
      <c r="A318" s="11" t="s">
        <v>26</v>
      </c>
      <c r="B318" s="4" t="s">
        <v>45</v>
      </c>
      <c r="C318" s="4">
        <v>20.64636866052675</v>
      </c>
      <c r="D318" s="4">
        <v>27.081830978393555</v>
      </c>
      <c r="E318" s="4">
        <v>6.4354623178668042</v>
      </c>
      <c r="F318" s="4">
        <v>-3.0945376821331951</v>
      </c>
      <c r="G318" s="4">
        <v>8.5417855736158543</v>
      </c>
      <c r="H318" s="4"/>
      <c r="I318" s="4"/>
      <c r="J318" s="4"/>
    </row>
    <row r="319" spans="1:10" x14ac:dyDescent="0.2">
      <c r="A319" s="11" t="s">
        <v>28</v>
      </c>
      <c r="B319" s="4" t="s">
        <v>45</v>
      </c>
      <c r="C319" s="4">
        <v>20.6463686605268</v>
      </c>
      <c r="D319" s="4">
        <v>28.512385686238606</v>
      </c>
      <c r="E319" s="4">
        <v>7.8660170257118054</v>
      </c>
      <c r="F319" s="4">
        <v>-1.663982974288194</v>
      </c>
      <c r="G319" s="4">
        <v>3.1689018462413663</v>
      </c>
      <c r="H319" s="4"/>
      <c r="I319" s="4"/>
      <c r="J319" s="4"/>
    </row>
    <row r="320" spans="1:10" x14ac:dyDescent="0.2">
      <c r="A320" s="11" t="s">
        <v>30</v>
      </c>
      <c r="B320" s="4" t="s">
        <v>45</v>
      </c>
      <c r="C320" s="4">
        <v>20.6463686605268</v>
      </c>
      <c r="D320" s="4">
        <v>28.942804336547852</v>
      </c>
      <c r="E320" s="4">
        <v>8.2964356760210514</v>
      </c>
      <c r="F320" s="4">
        <v>-1.233564323978948</v>
      </c>
      <c r="G320" s="4">
        <v>2.3514722778652009</v>
      </c>
      <c r="H320" s="4"/>
      <c r="I320" s="4"/>
      <c r="J320" s="4"/>
    </row>
    <row r="321" spans="1:12" x14ac:dyDescent="0.2">
      <c r="A321" s="11" t="s">
        <v>32</v>
      </c>
      <c r="B321" s="4" t="s">
        <v>45</v>
      </c>
      <c r="C321" s="4">
        <v>20.6463686605268</v>
      </c>
      <c r="D321" s="4">
        <v>29.406543095906574</v>
      </c>
      <c r="E321" s="4">
        <v>8.7601744353797741</v>
      </c>
      <c r="F321" s="4">
        <v>-0.76982556462022522</v>
      </c>
      <c r="G321" s="4">
        <v>1.7050636128679706</v>
      </c>
      <c r="H321" s="4"/>
      <c r="I321" s="4"/>
      <c r="J321" s="4"/>
    </row>
    <row r="322" spans="1:12" x14ac:dyDescent="0.2">
      <c r="A322" s="11" t="s">
        <v>34</v>
      </c>
      <c r="B322" s="4" t="s">
        <v>45</v>
      </c>
      <c r="C322" s="4">
        <v>20.6463686605268</v>
      </c>
      <c r="D322" s="4">
        <v>29.494510014851887</v>
      </c>
      <c r="E322" s="4">
        <v>8.8481413543250866</v>
      </c>
      <c r="F322" s="4">
        <v>-0.68185864567491272</v>
      </c>
      <c r="G322" s="4">
        <v>1.6042051460240612</v>
      </c>
      <c r="H322" s="4"/>
      <c r="I322" s="4"/>
      <c r="J322" s="4"/>
    </row>
    <row r="323" spans="1:12" x14ac:dyDescent="0.2">
      <c r="A323" s="11"/>
      <c r="B323" s="4"/>
      <c r="C323" s="4"/>
      <c r="D323" s="4"/>
      <c r="E323" s="4"/>
      <c r="F323" s="4"/>
      <c r="G323" s="4"/>
      <c r="H323" s="4"/>
      <c r="I323" s="4"/>
      <c r="J323" s="4"/>
    </row>
    <row r="324" spans="1:12" x14ac:dyDescent="0.2">
      <c r="A324" s="11" t="s">
        <v>22</v>
      </c>
      <c r="B324" s="4" t="s">
        <v>46</v>
      </c>
      <c r="C324" s="4">
        <v>20.6463686605268</v>
      </c>
      <c r="D324" s="4">
        <v>29.692515691121418</v>
      </c>
      <c r="E324" s="4">
        <v>9.0461470305946179</v>
      </c>
      <c r="F324" s="4">
        <v>-3.8529694053828223E-3</v>
      </c>
      <c r="G324" s="4">
        <v>1.0026742443091701</v>
      </c>
      <c r="H324" s="4"/>
      <c r="I324" s="4"/>
      <c r="J324" s="4"/>
    </row>
    <row r="325" spans="1:12" x14ac:dyDescent="0.2">
      <c r="A325" s="11" t="s">
        <v>24</v>
      </c>
      <c r="B325" s="4" t="s">
        <v>46</v>
      </c>
      <c r="C325" s="4">
        <v>20.6463686605268</v>
      </c>
      <c r="D325" s="4">
        <v>25.351652781168621</v>
      </c>
      <c r="E325" s="4">
        <v>4.7052841206418208</v>
      </c>
      <c r="F325" s="4">
        <v>-4.3447158793581799</v>
      </c>
      <c r="G325" s="4">
        <v>20.31841387053348</v>
      </c>
      <c r="H325" s="4"/>
      <c r="I325" s="4"/>
      <c r="J325" s="4"/>
    </row>
    <row r="326" spans="1:12" x14ac:dyDescent="0.2">
      <c r="A326" s="11" t="s">
        <v>26</v>
      </c>
      <c r="B326" s="4" t="s">
        <v>46</v>
      </c>
      <c r="C326" s="4">
        <v>20.64636866052675</v>
      </c>
      <c r="D326" s="4">
        <v>28.494586944580078</v>
      </c>
      <c r="E326" s="4">
        <v>7.8482182840533277</v>
      </c>
      <c r="F326" s="4">
        <v>-1.201781715946673</v>
      </c>
      <c r="G326" s="4">
        <v>2.3002357278592913</v>
      </c>
      <c r="H326" s="4"/>
      <c r="I326" s="4"/>
      <c r="J326" s="4"/>
    </row>
    <row r="327" spans="1:12" x14ac:dyDescent="0.2">
      <c r="A327" s="11" t="s">
        <v>28</v>
      </c>
      <c r="B327" s="4" t="s">
        <v>46</v>
      </c>
      <c r="C327" s="4">
        <v>20.6463686605268</v>
      </c>
      <c r="D327" s="4">
        <v>29.301246643066406</v>
      </c>
      <c r="E327" s="4">
        <v>8.6548779825396061</v>
      </c>
      <c r="F327" s="4">
        <v>-0.39512201746039466</v>
      </c>
      <c r="G327" s="4">
        <v>1.315053977584179</v>
      </c>
      <c r="H327" s="4"/>
      <c r="I327" s="4"/>
      <c r="J327" s="4"/>
    </row>
    <row r="328" spans="1:12" x14ac:dyDescent="0.2">
      <c r="A328" s="11" t="s">
        <v>30</v>
      </c>
      <c r="B328" s="4" t="s">
        <v>46</v>
      </c>
      <c r="C328" s="4">
        <v>20.6463686605268</v>
      </c>
      <c r="D328" s="4">
        <v>29.915482838948567</v>
      </c>
      <c r="E328" s="4">
        <v>9.2691141784217663</v>
      </c>
      <c r="F328" s="4">
        <v>0.21911417842176562</v>
      </c>
      <c r="G328" s="4">
        <v>0.85909276154974312</v>
      </c>
      <c r="H328" s="4"/>
      <c r="I328" s="4"/>
      <c r="J328" s="4"/>
    </row>
    <row r="329" spans="1:12" x14ac:dyDescent="0.2">
      <c r="A329" s="11" t="s">
        <v>32</v>
      </c>
      <c r="B329" s="4" t="s">
        <v>46</v>
      </c>
      <c r="C329" s="4">
        <v>20.6463686605268</v>
      </c>
      <c r="D329" s="4">
        <v>30.657765706380207</v>
      </c>
      <c r="E329" s="4">
        <v>10.011397045853407</v>
      </c>
      <c r="F329" s="4">
        <v>0.96139704585340624</v>
      </c>
      <c r="G329" s="4">
        <v>0.51355936294323801</v>
      </c>
      <c r="H329" s="4"/>
      <c r="I329" s="4"/>
      <c r="J329" s="4"/>
    </row>
    <row r="330" spans="1:12" x14ac:dyDescent="0.2">
      <c r="A330" s="11" t="s">
        <v>34</v>
      </c>
      <c r="B330" s="4" t="s">
        <v>46</v>
      </c>
      <c r="C330" s="4">
        <v>20.6463686605268</v>
      </c>
      <c r="D330" s="4">
        <v>29.046566645304363</v>
      </c>
      <c r="E330" s="4">
        <v>8.400197984777563</v>
      </c>
      <c r="F330" s="4">
        <v>-0.64980201522243775</v>
      </c>
      <c r="G330" s="4">
        <v>1.5689528695525075</v>
      </c>
      <c r="H330" s="4"/>
      <c r="I330" s="4"/>
      <c r="J330" s="4"/>
    </row>
    <row r="331" spans="1:12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</row>
  </sheetData>
  <mergeCells count="3">
    <mergeCell ref="A1:G1"/>
    <mergeCell ref="A120:G120"/>
    <mergeCell ref="A226:G226"/>
  </mergeCells>
  <phoneticPr fontId="5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31FC4-5272-034B-8153-5720AA908973}">
  <dimension ref="A1:Y230"/>
  <sheetViews>
    <sheetView topLeftCell="A16" workbookViewId="0">
      <selection sqref="A1:L231"/>
    </sheetView>
  </sheetViews>
  <sheetFormatPr baseColWidth="10" defaultRowHeight="16" x14ac:dyDescent="0.2"/>
  <cols>
    <col min="1" max="1" width="10.83203125" style="3"/>
    <col min="2" max="2" width="13.5" style="3" customWidth="1"/>
    <col min="3" max="14" width="10.83203125" style="3"/>
    <col min="15" max="15" width="12.5" style="3" customWidth="1"/>
    <col min="16" max="16384" width="10.83203125" style="3"/>
  </cols>
  <sheetData>
    <row r="1" spans="1:25" s="1" customFormat="1" x14ac:dyDescent="0.2">
      <c r="A1" s="1" t="s">
        <v>49</v>
      </c>
    </row>
    <row r="2" spans="1:25" s="2" customFormat="1" x14ac:dyDescent="0.2">
      <c r="A2" s="2" t="s">
        <v>10</v>
      </c>
      <c r="B2" s="2" t="s">
        <v>11</v>
      </c>
      <c r="C2" s="2" t="s">
        <v>12</v>
      </c>
      <c r="D2" s="2" t="s">
        <v>13</v>
      </c>
      <c r="E2" s="2" t="s">
        <v>14</v>
      </c>
      <c r="F2" s="2" t="s">
        <v>15</v>
      </c>
      <c r="G2" s="2" t="s">
        <v>0</v>
      </c>
      <c r="H2" s="2" t="s">
        <v>1</v>
      </c>
      <c r="I2" s="2" t="s">
        <v>16</v>
      </c>
      <c r="J2" s="2" t="s">
        <v>17</v>
      </c>
      <c r="K2" s="2" t="s">
        <v>18</v>
      </c>
      <c r="L2" s="2" t="s">
        <v>19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5</v>
      </c>
      <c r="T2" s="2" t="s">
        <v>0</v>
      </c>
      <c r="U2" s="2" t="s">
        <v>1</v>
      </c>
      <c r="V2" s="2" t="s">
        <v>16</v>
      </c>
      <c r="W2" s="2" t="s">
        <v>17</v>
      </c>
      <c r="X2" s="2" t="s">
        <v>18</v>
      </c>
      <c r="Y2" s="2" t="s">
        <v>19</v>
      </c>
    </row>
    <row r="3" spans="1:25" x14ac:dyDescent="0.2">
      <c r="A3" s="3" t="s">
        <v>20</v>
      </c>
      <c r="B3" s="3" t="s">
        <v>21</v>
      </c>
      <c r="C3" s="4">
        <v>28.047669092814129</v>
      </c>
      <c r="D3" s="4">
        <v>0.22035237705615815</v>
      </c>
      <c r="E3" s="4">
        <v>21.613965299437645</v>
      </c>
      <c r="F3" s="4">
        <v>0.27571428571428575</v>
      </c>
      <c r="G3" s="4">
        <v>6.433703793376484</v>
      </c>
      <c r="H3" s="4">
        <v>0</v>
      </c>
      <c r="I3" s="4">
        <v>1</v>
      </c>
      <c r="J3" s="4">
        <v>0.12722050420994682</v>
      </c>
      <c r="K3" s="4">
        <v>7.9591858538284141E-2</v>
      </c>
      <c r="L3" s="4">
        <v>0.13355536815552504</v>
      </c>
      <c r="M3" s="4"/>
      <c r="N3" s="4" t="s">
        <v>22</v>
      </c>
      <c r="O3" s="4" t="s">
        <v>21</v>
      </c>
      <c r="P3" s="4">
        <v>28.627526601155598</v>
      </c>
      <c r="Q3" s="4">
        <v>0.3971792546354036</v>
      </c>
      <c r="R3" s="4">
        <v>20.6463686605268</v>
      </c>
      <c r="S3" s="4">
        <v>0.18285714285714286</v>
      </c>
      <c r="T3" s="4">
        <v>7.9811579406287976</v>
      </c>
      <c r="U3" s="4">
        <v>1.1579406287971494E-3</v>
      </c>
      <c r="V3" s="4">
        <v>0.9991976987338016</v>
      </c>
      <c r="W3" s="4">
        <v>0.22931154958028521</v>
      </c>
      <c r="X3" s="4">
        <v>5.2786310325908643E-2</v>
      </c>
      <c r="Y3" s="4">
        <v>0.23209794413810833</v>
      </c>
    </row>
    <row r="4" spans="1:25" x14ac:dyDescent="0.2">
      <c r="A4" s="3" t="s">
        <v>23</v>
      </c>
      <c r="B4" s="3" t="s">
        <v>21</v>
      </c>
      <c r="C4" s="4">
        <v>28.851919174194336</v>
      </c>
      <c r="D4" s="4">
        <v>8.7008785533245606E-2</v>
      </c>
      <c r="E4" s="4">
        <v>21.613965299437645</v>
      </c>
      <c r="F4" s="4">
        <v>0.27571428571428575</v>
      </c>
      <c r="G4" s="4">
        <v>7.2379538747566912</v>
      </c>
      <c r="H4" s="4">
        <v>0.80425008138020715</v>
      </c>
      <c r="I4" s="4">
        <v>0.57265967372336435</v>
      </c>
      <c r="J4" s="4">
        <v>5.0234545749481767E-2</v>
      </c>
      <c r="K4" s="4">
        <v>7.9591858538284141E-2</v>
      </c>
      <c r="L4" s="4">
        <v>5.6569409695060004E-2</v>
      </c>
      <c r="M4" s="4"/>
      <c r="N4" s="4" t="s">
        <v>24</v>
      </c>
      <c r="O4" s="4" t="s">
        <v>21</v>
      </c>
      <c r="P4" s="4">
        <v>27.455834706624348</v>
      </c>
      <c r="Q4" s="4">
        <v>0.16689068242590846</v>
      </c>
      <c r="R4" s="4">
        <v>20.6463686605268</v>
      </c>
      <c r="S4" s="4">
        <v>0.18285714285714286</v>
      </c>
      <c r="T4" s="4">
        <v>6.8094660460975476</v>
      </c>
      <c r="U4" s="4">
        <v>-1.1705339539024529</v>
      </c>
      <c r="V4" s="4">
        <v>2.2509499112435565</v>
      </c>
      <c r="W4" s="4">
        <v>9.6354380423838606E-2</v>
      </c>
      <c r="X4" s="4">
        <v>5.2786310325908643E-2</v>
      </c>
      <c r="Y4" s="4">
        <v>9.9140774981661739E-2</v>
      </c>
    </row>
    <row r="5" spans="1:25" x14ac:dyDescent="0.2">
      <c r="A5" s="3" t="s">
        <v>25</v>
      </c>
      <c r="B5" s="3" t="s">
        <v>21</v>
      </c>
      <c r="C5" s="4">
        <v>27.784325917561848</v>
      </c>
      <c r="D5" s="4">
        <v>0.15995941800387919</v>
      </c>
      <c r="E5" s="4">
        <v>21.613965299437645</v>
      </c>
      <c r="F5" s="4">
        <v>0.27571428571428575</v>
      </c>
      <c r="G5" s="4">
        <v>6.170360618124203</v>
      </c>
      <c r="H5" s="4">
        <v>-0.26334317525228101</v>
      </c>
      <c r="I5" s="4">
        <v>1.2002568546676191</v>
      </c>
      <c r="J5" s="4">
        <v>9.2352613043955534E-2</v>
      </c>
      <c r="K5" s="4">
        <v>7.9591858538284141E-2</v>
      </c>
      <c r="L5" s="4">
        <v>9.8687476989533771E-2</v>
      </c>
      <c r="M5" s="4"/>
      <c r="N5" s="4" t="s">
        <v>26</v>
      </c>
      <c r="O5" s="4" t="s">
        <v>21</v>
      </c>
      <c r="P5" s="4">
        <v>27.903805414835613</v>
      </c>
      <c r="Q5" s="4">
        <v>0.23527997580429463</v>
      </c>
      <c r="R5" s="4">
        <v>20.64636866052675</v>
      </c>
      <c r="S5" s="4">
        <v>0.18285714285714286</v>
      </c>
      <c r="T5" s="4">
        <v>7.2574367543088627</v>
      </c>
      <c r="U5" s="4">
        <v>-0.72256324569113772</v>
      </c>
      <c r="V5" s="4">
        <v>1.6501111949606289</v>
      </c>
      <c r="W5" s="4">
        <v>0.13583895736553814</v>
      </c>
      <c r="X5" s="4">
        <v>5.2786310325908643E-2</v>
      </c>
      <c r="Y5" s="4">
        <v>0.13862535192336126</v>
      </c>
    </row>
    <row r="6" spans="1:25" x14ac:dyDescent="0.2">
      <c r="A6" s="3" t="s">
        <v>27</v>
      </c>
      <c r="B6" s="3" t="s">
        <v>21</v>
      </c>
      <c r="C6" s="4">
        <v>28.647492726643879</v>
      </c>
      <c r="D6" s="4">
        <v>0.32936707941363225</v>
      </c>
      <c r="E6" s="4">
        <v>21.613965299437645</v>
      </c>
      <c r="F6" s="4">
        <v>0.27571428571428575</v>
      </c>
      <c r="G6" s="4">
        <v>7.0335274272062343</v>
      </c>
      <c r="H6" s="4">
        <v>0.59982363382975024</v>
      </c>
      <c r="I6" s="4">
        <v>0.65983461372911645</v>
      </c>
      <c r="J6" s="4">
        <v>0.19016017196166143</v>
      </c>
      <c r="K6" s="4">
        <v>7.9591858538284141E-2</v>
      </c>
      <c r="L6" s="4">
        <v>0.19649503590723966</v>
      </c>
      <c r="M6" s="4"/>
      <c r="N6" s="4" t="s">
        <v>28</v>
      </c>
      <c r="O6" s="4" t="s">
        <v>21</v>
      </c>
      <c r="P6" s="4">
        <v>28.156589508056641</v>
      </c>
      <c r="Q6" s="4">
        <v>0.25935971819553572</v>
      </c>
      <c r="R6" s="4">
        <v>20.6463686605268</v>
      </c>
      <c r="S6" s="4">
        <v>0.18285714285714286</v>
      </c>
      <c r="T6" s="4">
        <v>7.5102208475298404</v>
      </c>
      <c r="U6" s="4">
        <v>-0.46977915247016</v>
      </c>
      <c r="V6" s="4">
        <v>1.3848974519996144</v>
      </c>
      <c r="W6" s="4">
        <v>0.14974140311713804</v>
      </c>
      <c r="X6" s="4">
        <v>5.2786310325908643E-2</v>
      </c>
      <c r="Y6" s="4">
        <v>0.15252779767496116</v>
      </c>
    </row>
    <row r="7" spans="1:25" x14ac:dyDescent="0.2">
      <c r="A7" s="3" t="s">
        <v>29</v>
      </c>
      <c r="B7" s="3" t="s">
        <v>21</v>
      </c>
      <c r="C7" s="4">
        <v>27.989767074584961</v>
      </c>
      <c r="D7" s="4">
        <v>0.21047268352947418</v>
      </c>
      <c r="E7" s="4">
        <v>21.613965299437645</v>
      </c>
      <c r="F7" s="4">
        <v>0.27571428571428575</v>
      </c>
      <c r="G7" s="4">
        <v>6.3758017751473162</v>
      </c>
      <c r="H7" s="4">
        <v>-5.7902018229167851E-2</v>
      </c>
      <c r="I7" s="4">
        <v>1.040950898282603</v>
      </c>
      <c r="J7" s="4">
        <v>0.12151646049280483</v>
      </c>
      <c r="K7" s="4">
        <v>7.9591858538284141E-2</v>
      </c>
      <c r="L7" s="4">
        <v>0.12785132443838307</v>
      </c>
      <c r="M7" s="4"/>
      <c r="N7" s="4" t="s">
        <v>30</v>
      </c>
      <c r="O7" s="4" t="s">
        <v>21</v>
      </c>
      <c r="P7" s="4">
        <v>27.693137486775715</v>
      </c>
      <c r="Q7" s="4">
        <v>1.0175800144396252</v>
      </c>
      <c r="R7" s="4">
        <v>20.6463686605268</v>
      </c>
      <c r="S7" s="4">
        <v>0.18285714285714286</v>
      </c>
      <c r="T7" s="4">
        <v>7.0467688262489148</v>
      </c>
      <c r="U7" s="4">
        <v>-0.93323117375108566</v>
      </c>
      <c r="V7" s="4">
        <v>1.9095479848347106</v>
      </c>
      <c r="W7" s="4">
        <v>0.58750009525870095</v>
      </c>
      <c r="X7" s="4">
        <v>5.2786310325908643E-2</v>
      </c>
      <c r="Y7" s="4">
        <v>0.5902864898165241</v>
      </c>
    </row>
    <row r="8" spans="1:25" x14ac:dyDescent="0.2">
      <c r="A8" s="3" t="s">
        <v>31</v>
      </c>
      <c r="B8" s="3" t="s">
        <v>21</v>
      </c>
      <c r="C8" s="4">
        <v>29.114982604980469</v>
      </c>
      <c r="D8" s="4">
        <v>0.25367315574963251</v>
      </c>
      <c r="E8" s="4">
        <v>21.613965299437645</v>
      </c>
      <c r="F8" s="4">
        <v>0.27571428571428575</v>
      </c>
      <c r="G8" s="4">
        <v>7.501017305542824</v>
      </c>
      <c r="H8" s="4">
        <v>1.06731351216634</v>
      </c>
      <c r="I8" s="4">
        <v>0.4772067939575253</v>
      </c>
      <c r="J8" s="4">
        <v>0.1464582647582322</v>
      </c>
      <c r="K8" s="4">
        <v>7.9591858538284141E-2</v>
      </c>
      <c r="L8" s="4">
        <v>0.15279312870381043</v>
      </c>
      <c r="M8" s="4"/>
      <c r="N8" s="4" t="s">
        <v>32</v>
      </c>
      <c r="O8" s="4" t="s">
        <v>21</v>
      </c>
      <c r="P8" s="4">
        <v>28.343407313028973</v>
      </c>
      <c r="Q8" s="4">
        <v>0.20409177979879664</v>
      </c>
      <c r="R8" s="4">
        <v>20.6463686605268</v>
      </c>
      <c r="S8" s="4">
        <v>0.18285714285714286</v>
      </c>
      <c r="T8" s="4">
        <v>7.6970386525021723</v>
      </c>
      <c r="U8" s="4">
        <v>-0.28296134749782809</v>
      </c>
      <c r="V8" s="4">
        <v>1.2166897607999587</v>
      </c>
      <c r="W8" s="4">
        <v>0.11783244400622507</v>
      </c>
      <c r="X8" s="4">
        <v>5.2786310325908643E-2</v>
      </c>
      <c r="Y8" s="4">
        <v>0.1206188385640482</v>
      </c>
    </row>
    <row r="9" spans="1:25" x14ac:dyDescent="0.2">
      <c r="A9" s="3" t="s">
        <v>33</v>
      </c>
      <c r="B9" s="3" t="s">
        <v>21</v>
      </c>
      <c r="C9" s="4">
        <v>29.463385899861652</v>
      </c>
      <c r="D9" s="4">
        <v>0.42782648753184155</v>
      </c>
      <c r="E9" s="4">
        <v>21.613965299437645</v>
      </c>
      <c r="F9" s="4">
        <v>0.27571428571428575</v>
      </c>
      <c r="G9" s="4">
        <v>7.8494206004240077</v>
      </c>
      <c r="H9" s="4">
        <v>1.4157168070475237</v>
      </c>
      <c r="I9" s="4">
        <v>0.37482346896476415</v>
      </c>
      <c r="J9" s="4">
        <v>0.24700573774296081</v>
      </c>
      <c r="K9" s="4">
        <v>7.9591858538284141E-2</v>
      </c>
      <c r="L9" s="4">
        <v>0.25334060168853906</v>
      </c>
      <c r="M9" s="4"/>
      <c r="N9" s="4" t="s">
        <v>34</v>
      </c>
      <c r="O9" s="4" t="s">
        <v>21</v>
      </c>
      <c r="P9" s="4">
        <v>28.059796651204426</v>
      </c>
      <c r="Q9" s="4">
        <v>8.8367840628661223E-2</v>
      </c>
      <c r="R9" s="4">
        <v>20.6463686605268</v>
      </c>
      <c r="S9" s="4">
        <v>0.18285714285714286</v>
      </c>
      <c r="T9" s="4">
        <v>7.4134279906776257</v>
      </c>
      <c r="U9" s="4">
        <v>-0.56657200932237473</v>
      </c>
      <c r="V9" s="4">
        <v>1.4810003784848902</v>
      </c>
      <c r="W9" s="4">
        <v>5.1019196574663507E-2</v>
      </c>
      <c r="X9" s="4">
        <v>5.2786310325908643E-2</v>
      </c>
      <c r="Y9" s="4">
        <v>5.380559113248664E-2</v>
      </c>
    </row>
    <row r="10" spans="1:25" x14ac:dyDescent="0.2"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spans="1:25" x14ac:dyDescent="0.2"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spans="1:25" x14ac:dyDescent="0.2">
      <c r="A12" s="3" t="s">
        <v>20</v>
      </c>
      <c r="B12" s="3" t="s">
        <v>35</v>
      </c>
      <c r="C12" s="4">
        <v>27.884694417317707</v>
      </c>
      <c r="D12" s="4">
        <v>0.1177572436446792</v>
      </c>
      <c r="E12" s="4">
        <v>21.613965299437645</v>
      </c>
      <c r="F12" s="4">
        <v>0.27571428571428575</v>
      </c>
      <c r="G12" s="4">
        <v>6.2707291178800624</v>
      </c>
      <c r="H12" s="4">
        <v>7.2911788006280176E-4</v>
      </c>
      <c r="I12" s="4">
        <v>0.99949474168313346</v>
      </c>
      <c r="J12" s="4">
        <v>6.798717631728389E-2</v>
      </c>
      <c r="K12" s="4">
        <v>7.9591858538284141E-2</v>
      </c>
      <c r="L12" s="4">
        <v>7.4322040262862127E-2</v>
      </c>
      <c r="M12" s="4"/>
      <c r="N12" s="4" t="s">
        <v>22</v>
      </c>
      <c r="O12" s="4" t="s">
        <v>35</v>
      </c>
      <c r="P12" s="4">
        <v>27.867062886555988</v>
      </c>
      <c r="Q12" s="4">
        <v>6.6009436674691113E-2</v>
      </c>
      <c r="R12" s="4">
        <v>20.6463686605268</v>
      </c>
      <c r="S12" s="4">
        <v>0.18285714285714286</v>
      </c>
      <c r="T12" s="4">
        <v>7.2206942260291882</v>
      </c>
      <c r="U12" s="4">
        <v>6.9422602918844944E-4</v>
      </c>
      <c r="V12" s="4">
        <v>0.99951891494374046</v>
      </c>
      <c r="W12" s="4">
        <v>3.8110566033188471E-2</v>
      </c>
      <c r="X12" s="4">
        <v>5.2786310325908643E-2</v>
      </c>
      <c r="Y12" s="4">
        <v>4.0896960591011604E-2</v>
      </c>
    </row>
    <row r="13" spans="1:25" x14ac:dyDescent="0.2">
      <c r="A13" s="3" t="s">
        <v>23</v>
      </c>
      <c r="B13" s="3" t="s">
        <v>35</v>
      </c>
      <c r="C13" s="4">
        <v>25.30053202311198</v>
      </c>
      <c r="D13" s="4">
        <v>0.17454348265178829</v>
      </c>
      <c r="E13" s="4">
        <v>21.613965299437645</v>
      </c>
      <c r="F13" s="4">
        <v>0.27571428571428575</v>
      </c>
      <c r="G13" s="4">
        <v>3.6865667236743356</v>
      </c>
      <c r="H13" s="4">
        <v>-2.583433276325664</v>
      </c>
      <c r="I13" s="4">
        <v>5.9936435039976992</v>
      </c>
      <c r="J13" s="4">
        <v>0.10077272669430475</v>
      </c>
      <c r="K13" s="4">
        <v>7.9591858538284141E-2</v>
      </c>
      <c r="L13" s="4">
        <v>0.10710759063988298</v>
      </c>
      <c r="M13" s="4"/>
      <c r="N13" s="4" t="s">
        <v>24</v>
      </c>
      <c r="O13" s="4" t="s">
        <v>35</v>
      </c>
      <c r="P13" s="4">
        <v>25.440694808959961</v>
      </c>
      <c r="Q13" s="4">
        <v>2.4679116372006253E-2</v>
      </c>
      <c r="R13" s="4">
        <v>20.6463686605268</v>
      </c>
      <c r="S13" s="4">
        <v>0.18285714285714286</v>
      </c>
      <c r="T13" s="4">
        <v>4.7943261484331607</v>
      </c>
      <c r="U13" s="4">
        <v>-2.425673851566839</v>
      </c>
      <c r="V13" s="4">
        <v>5.3727989430115937</v>
      </c>
      <c r="W13" s="4">
        <v>1.4248494480739912E-2</v>
      </c>
      <c r="X13" s="4">
        <v>5.2786310325908643E-2</v>
      </c>
      <c r="Y13" s="4">
        <v>1.7034889038563043E-2</v>
      </c>
    </row>
    <row r="14" spans="1:25" x14ac:dyDescent="0.2">
      <c r="A14" s="3" t="s">
        <v>25</v>
      </c>
      <c r="B14" s="3" t="s">
        <v>35</v>
      </c>
      <c r="C14" s="4">
        <v>26.13743782043457</v>
      </c>
      <c r="D14" s="4">
        <v>9.812998804772563E-2</v>
      </c>
      <c r="E14" s="4">
        <v>21.613965299437645</v>
      </c>
      <c r="F14" s="4">
        <v>0.27571428571428575</v>
      </c>
      <c r="G14" s="4">
        <v>4.5234725209969255</v>
      </c>
      <c r="H14" s="4">
        <v>-1.746527479003074</v>
      </c>
      <c r="I14" s="4">
        <v>3.3554993531445327</v>
      </c>
      <c r="J14" s="4">
        <v>5.6655375014929156E-2</v>
      </c>
      <c r="K14" s="4">
        <v>7.9591858538284141E-2</v>
      </c>
      <c r="L14" s="4">
        <v>6.2990238960507386E-2</v>
      </c>
      <c r="M14" s="4"/>
      <c r="N14" s="4" t="s">
        <v>26</v>
      </c>
      <c r="O14" s="4" t="s">
        <v>35</v>
      </c>
      <c r="P14" s="4">
        <v>25.188664118448894</v>
      </c>
      <c r="Q14" s="4">
        <v>4.4582321831421495E-2</v>
      </c>
      <c r="R14" s="4">
        <v>20.64636866052675</v>
      </c>
      <c r="S14" s="4">
        <v>0.18285714285714286</v>
      </c>
      <c r="T14" s="4">
        <v>4.542295457922144</v>
      </c>
      <c r="U14" s="4">
        <v>-2.6777045420778558</v>
      </c>
      <c r="V14" s="4">
        <v>6.3983705328983023</v>
      </c>
      <c r="W14" s="4">
        <v>2.5739615510469733E-2</v>
      </c>
      <c r="X14" s="4">
        <v>5.2786310325908643E-2</v>
      </c>
      <c r="Y14" s="4">
        <v>2.8526010068292862E-2</v>
      </c>
    </row>
    <row r="15" spans="1:25" x14ac:dyDescent="0.2">
      <c r="A15" s="3" t="s">
        <v>27</v>
      </c>
      <c r="B15" s="3" t="s">
        <v>35</v>
      </c>
      <c r="C15" s="4">
        <v>26.775927225748699</v>
      </c>
      <c r="D15" s="4">
        <v>0.17327594465333021</v>
      </c>
      <c r="E15" s="4">
        <v>21.613965299437645</v>
      </c>
      <c r="F15" s="4">
        <v>0.27571428571428575</v>
      </c>
      <c r="G15" s="4">
        <v>5.1619619263110543</v>
      </c>
      <c r="H15" s="4">
        <v>-1.1080380736889452</v>
      </c>
      <c r="I15" s="4">
        <v>2.1555231750378265</v>
      </c>
      <c r="J15" s="4">
        <v>0.10004091328968689</v>
      </c>
      <c r="K15" s="4">
        <v>7.9591858538284141E-2</v>
      </c>
      <c r="L15" s="4">
        <v>0.10637577723526513</v>
      </c>
      <c r="M15" s="4"/>
      <c r="N15" s="4" t="s">
        <v>28</v>
      </c>
      <c r="O15" s="4" t="s">
        <v>35</v>
      </c>
      <c r="P15" s="4">
        <v>25.980009078979492</v>
      </c>
      <c r="Q15" s="4">
        <v>7.2482568263249414E-3</v>
      </c>
      <c r="R15" s="4">
        <v>20.6463686605268</v>
      </c>
      <c r="S15" s="4">
        <v>0.18285714285714286</v>
      </c>
      <c r="T15" s="4">
        <v>5.333640418452692</v>
      </c>
      <c r="U15" s="4">
        <v>-1.8863595815473078</v>
      </c>
      <c r="V15" s="4">
        <v>3.697011628995599</v>
      </c>
      <c r="W15" s="4">
        <v>4.184783029834248E-3</v>
      </c>
      <c r="X15" s="4">
        <v>5.2786310325908643E-2</v>
      </c>
      <c r="Y15" s="4">
        <v>6.9711775876573779E-3</v>
      </c>
    </row>
    <row r="16" spans="1:25" x14ac:dyDescent="0.2">
      <c r="A16" s="3" t="s">
        <v>29</v>
      </c>
      <c r="B16" s="3" t="s">
        <v>35</v>
      </c>
      <c r="C16" s="4">
        <v>26.245758692423504</v>
      </c>
      <c r="D16" s="4">
        <v>0.12477937570116603</v>
      </c>
      <c r="E16" s="4">
        <v>21.613965299437645</v>
      </c>
      <c r="F16" s="4">
        <v>0.27571428571428575</v>
      </c>
      <c r="G16" s="4">
        <v>4.631793392985859</v>
      </c>
      <c r="H16" s="4">
        <v>-1.6382066070141406</v>
      </c>
      <c r="I16" s="4">
        <v>3.1127864535544356</v>
      </c>
      <c r="J16" s="4">
        <v>7.2041406150381654E-2</v>
      </c>
      <c r="K16" s="4">
        <v>7.9591858538284141E-2</v>
      </c>
      <c r="L16" s="4">
        <v>7.8376270095959891E-2</v>
      </c>
      <c r="M16" s="4"/>
      <c r="N16" s="4" t="s">
        <v>30</v>
      </c>
      <c r="O16" s="4" t="s">
        <v>35</v>
      </c>
      <c r="P16" s="4">
        <v>26.131199518839519</v>
      </c>
      <c r="Q16" s="4">
        <v>0.17311204117595025</v>
      </c>
      <c r="R16" s="4">
        <v>20.6463686605268</v>
      </c>
      <c r="S16" s="4">
        <v>0.18285714285714286</v>
      </c>
      <c r="T16" s="4">
        <v>5.4848308583127192</v>
      </c>
      <c r="U16" s="4">
        <v>-1.7351691416872805</v>
      </c>
      <c r="V16" s="4">
        <v>3.329185229921626</v>
      </c>
      <c r="W16" s="4">
        <v>9.994628357290046E-2</v>
      </c>
      <c r="X16" s="4">
        <v>5.2786310325908643E-2</v>
      </c>
      <c r="Y16" s="4">
        <v>0.10273267813072359</v>
      </c>
    </row>
    <row r="17" spans="1:25" x14ac:dyDescent="0.2">
      <c r="A17" s="3" t="s">
        <v>31</v>
      </c>
      <c r="B17" s="3" t="s">
        <v>35</v>
      </c>
      <c r="C17" s="4">
        <v>27.791045506795246</v>
      </c>
      <c r="D17" s="4">
        <v>8.1737359067951917E-2</v>
      </c>
      <c r="E17" s="4">
        <v>21.613965299437645</v>
      </c>
      <c r="F17" s="4">
        <v>0.27571428571428575</v>
      </c>
      <c r="G17" s="4">
        <v>6.1770802073576014</v>
      </c>
      <c r="H17" s="4">
        <v>-9.2919792642398136E-2</v>
      </c>
      <c r="I17" s="4">
        <v>1.0665264851062557</v>
      </c>
      <c r="J17" s="4">
        <v>4.7191086260731138E-2</v>
      </c>
      <c r="K17" s="4">
        <v>7.9591858538284141E-2</v>
      </c>
      <c r="L17" s="4">
        <v>5.3525950206309375E-2</v>
      </c>
      <c r="M17" s="4"/>
      <c r="N17" s="4" t="s">
        <v>32</v>
      </c>
      <c r="O17" s="4" t="s">
        <v>35</v>
      </c>
      <c r="P17" s="4">
        <v>26.425030390421551</v>
      </c>
      <c r="Q17" s="4">
        <v>6.5742625050483214E-2</v>
      </c>
      <c r="R17" s="4">
        <v>20.6463686605268</v>
      </c>
      <c r="S17" s="4">
        <v>0.18285714285714286</v>
      </c>
      <c r="T17" s="4">
        <v>5.7786617298947505</v>
      </c>
      <c r="U17" s="4">
        <v>-1.4413382701052493</v>
      </c>
      <c r="V17" s="4">
        <v>2.7157266441748478</v>
      </c>
      <c r="W17" s="4">
        <v>3.795652227012912E-2</v>
      </c>
      <c r="X17" s="4">
        <v>5.2786310325908643E-2</v>
      </c>
      <c r="Y17" s="4">
        <v>4.0742916827952252E-2</v>
      </c>
    </row>
    <row r="18" spans="1:25" x14ac:dyDescent="0.2">
      <c r="A18" s="3" t="s">
        <v>33</v>
      </c>
      <c r="B18" s="3" t="s">
        <v>35</v>
      </c>
      <c r="C18" s="4">
        <v>28.651051203409832</v>
      </c>
      <c r="D18" s="4">
        <v>0.22607793166190665</v>
      </c>
      <c r="E18" s="4">
        <v>21.613965299437645</v>
      </c>
      <c r="F18" s="4">
        <v>0.27571428571428575</v>
      </c>
      <c r="G18" s="4">
        <v>7.0370859039721871</v>
      </c>
      <c r="H18" s="4">
        <v>0.76708590397218757</v>
      </c>
      <c r="I18" s="4">
        <v>0.58760317486826619</v>
      </c>
      <c r="J18" s="4">
        <v>0.13052615470283563</v>
      </c>
      <c r="K18" s="4">
        <v>7.9591858538284141E-2</v>
      </c>
      <c r="L18" s="4">
        <v>0.13686101864841385</v>
      </c>
      <c r="M18" s="4"/>
      <c r="N18" s="4" t="s">
        <v>34</v>
      </c>
      <c r="O18" s="4" t="s">
        <v>35</v>
      </c>
      <c r="P18" s="4">
        <v>26.815013885498047</v>
      </c>
      <c r="Q18" s="4">
        <v>0.10824667037583328</v>
      </c>
      <c r="R18" s="4">
        <v>20.6463686605268</v>
      </c>
      <c r="S18" s="4">
        <v>0.18285714285714286</v>
      </c>
      <c r="T18" s="4">
        <v>6.1686452249712467</v>
      </c>
      <c r="U18" s="4">
        <v>-1.0513547750287531</v>
      </c>
      <c r="V18" s="4">
        <v>2.0724751095324501</v>
      </c>
      <c r="W18" s="4">
        <v>6.2496244280368041E-2</v>
      </c>
      <c r="X18" s="4">
        <v>5.2786310325908643E-2</v>
      </c>
      <c r="Y18" s="4">
        <v>6.5282638838191173E-2</v>
      </c>
    </row>
    <row r="19" spans="1:25" x14ac:dyDescent="0.2"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1:25" x14ac:dyDescent="0.2"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spans="1:25" x14ac:dyDescent="0.2">
      <c r="A21" s="3" t="s">
        <v>20</v>
      </c>
      <c r="B21" s="3" t="s">
        <v>36</v>
      </c>
      <c r="C21" s="4">
        <v>30.836699167887371</v>
      </c>
      <c r="D21" s="4">
        <v>0.41253423431427699</v>
      </c>
      <c r="E21" s="4">
        <v>21.613965299437645</v>
      </c>
      <c r="F21" s="4">
        <v>0.27571428571428575</v>
      </c>
      <c r="G21" s="4">
        <v>9.2227338684497262</v>
      </c>
      <c r="H21" s="4">
        <v>2.7338684497255628E-3</v>
      </c>
      <c r="I21" s="4">
        <v>0.99810682112020011</v>
      </c>
      <c r="J21" s="4">
        <v>0.23817675123128398</v>
      </c>
      <c r="K21" s="4">
        <v>7.9591858538284141E-2</v>
      </c>
      <c r="L21" s="4">
        <v>0.24451161517686221</v>
      </c>
      <c r="M21" s="4"/>
      <c r="N21" s="4" t="s">
        <v>22</v>
      </c>
      <c r="O21" s="4" t="s">
        <v>36</v>
      </c>
      <c r="P21" s="4">
        <v>29.907087961832683</v>
      </c>
      <c r="Q21" s="4">
        <v>0.64684662996471698</v>
      </c>
      <c r="R21" s="4">
        <v>20.6463686605268</v>
      </c>
      <c r="S21" s="4">
        <v>0.18285714285714286</v>
      </c>
      <c r="T21" s="4">
        <v>9.2607193013058833</v>
      </c>
      <c r="U21" s="4">
        <v>7.1930130588349073E-4</v>
      </c>
      <c r="V21" s="4">
        <v>0.99950154259904167</v>
      </c>
      <c r="W21" s="4">
        <v>0.37345707593453159</v>
      </c>
      <c r="X21" s="4">
        <v>5.2786310325908643E-2</v>
      </c>
      <c r="Y21" s="4">
        <v>0.37624347049235474</v>
      </c>
    </row>
    <row r="22" spans="1:25" x14ac:dyDescent="0.2">
      <c r="A22" s="3" t="s">
        <v>23</v>
      </c>
      <c r="B22" s="3" t="s">
        <v>36</v>
      </c>
      <c r="C22" s="4">
        <v>29.905605316162109</v>
      </c>
      <c r="D22" s="4">
        <v>0.20386940374289719</v>
      </c>
      <c r="E22" s="4">
        <v>21.613965299437645</v>
      </c>
      <c r="F22" s="4">
        <v>0.27571428571428575</v>
      </c>
      <c r="G22" s="4">
        <v>8.2916400167244646</v>
      </c>
      <c r="H22" s="4">
        <v>-0.92835998327553604</v>
      </c>
      <c r="I22" s="4">
        <v>1.9031113604204977</v>
      </c>
      <c r="J22" s="4">
        <v>0.1177040551304902</v>
      </c>
      <c r="K22" s="4">
        <v>7.9591858538284141E-2</v>
      </c>
      <c r="L22" s="4">
        <v>0.12403891907606844</v>
      </c>
      <c r="M22" s="4"/>
      <c r="N22" s="4" t="s">
        <v>24</v>
      </c>
      <c r="O22" s="4" t="s">
        <v>36</v>
      </c>
      <c r="P22" s="4">
        <v>27.381141662597656</v>
      </c>
      <c r="Q22" s="4">
        <v>0.14010815479104299</v>
      </c>
      <c r="R22" s="4">
        <v>20.6463686605268</v>
      </c>
      <c r="S22" s="4">
        <v>0.18285714285714286</v>
      </c>
      <c r="T22" s="4">
        <v>6.7347730020708561</v>
      </c>
      <c r="U22" s="4">
        <v>-2.5252269979291437</v>
      </c>
      <c r="V22" s="4">
        <v>5.7566400156526338</v>
      </c>
      <c r="W22" s="4">
        <v>8.0891480884270436E-2</v>
      </c>
      <c r="X22" s="4">
        <v>5.2786310325908643E-2</v>
      </c>
      <c r="Y22" s="4">
        <v>8.3677875442093569E-2</v>
      </c>
    </row>
    <row r="23" spans="1:25" x14ac:dyDescent="0.2">
      <c r="A23" s="3" t="s">
        <v>25</v>
      </c>
      <c r="B23" s="3" t="s">
        <v>36</v>
      </c>
      <c r="C23" s="4">
        <v>28.711582819620769</v>
      </c>
      <c r="D23" s="4">
        <v>7.6642614730035807E-2</v>
      </c>
      <c r="E23" s="4">
        <v>21.613965299437645</v>
      </c>
      <c r="F23" s="4">
        <v>0.27571428571428575</v>
      </c>
      <c r="G23" s="4">
        <v>7.0976175201831246</v>
      </c>
      <c r="H23" s="4">
        <v>-2.122382479816876</v>
      </c>
      <c r="I23" s="4">
        <v>4.3541239564110628</v>
      </c>
      <c r="J23" s="4">
        <v>4.4249634245782953E-2</v>
      </c>
      <c r="K23" s="4">
        <v>7.9591858538284141E-2</v>
      </c>
      <c r="L23" s="4">
        <v>5.0584498191361189E-2</v>
      </c>
      <c r="M23" s="4"/>
      <c r="N23" s="4" t="s">
        <v>26</v>
      </c>
      <c r="O23" s="4" t="s">
        <v>36</v>
      </c>
      <c r="P23" s="4">
        <v>26.211589177449543</v>
      </c>
      <c r="Q23" s="4">
        <v>3.5931614054000693E-2</v>
      </c>
      <c r="R23" s="4">
        <v>20.64636866052675</v>
      </c>
      <c r="S23" s="4">
        <v>0.18285714285714286</v>
      </c>
      <c r="T23" s="4">
        <v>5.5652205169227926</v>
      </c>
      <c r="U23" s="4">
        <v>-3.6947794830772072</v>
      </c>
      <c r="V23" s="4">
        <v>12.949096035306708</v>
      </c>
      <c r="W23" s="4">
        <v>2.0745127046495043E-2</v>
      </c>
      <c r="X23" s="4">
        <v>5.2786310325908643E-2</v>
      </c>
      <c r="Y23" s="4">
        <v>2.3531521604318172E-2</v>
      </c>
    </row>
    <row r="24" spans="1:25" x14ac:dyDescent="0.2">
      <c r="A24" s="3" t="s">
        <v>27</v>
      </c>
      <c r="B24" s="3" t="s">
        <v>36</v>
      </c>
      <c r="C24" s="4">
        <v>29.527720133463543</v>
      </c>
      <c r="D24" s="4">
        <v>0.30767827373777712</v>
      </c>
      <c r="E24" s="4">
        <v>21.613965299437645</v>
      </c>
      <c r="F24" s="4">
        <v>0.27571428571428575</v>
      </c>
      <c r="G24" s="4">
        <v>7.9137548340258981</v>
      </c>
      <c r="H24" s="4">
        <v>-1.3062451659741026</v>
      </c>
      <c r="I24" s="4">
        <v>2.4729707331473563</v>
      </c>
      <c r="J24" s="4">
        <v>0.177638134166305</v>
      </c>
      <c r="K24" s="4">
        <v>7.9591858538284141E-2</v>
      </c>
      <c r="L24" s="4">
        <v>0.18397299811188322</v>
      </c>
      <c r="M24" s="4"/>
      <c r="N24" s="4" t="s">
        <v>28</v>
      </c>
      <c r="O24" s="4" t="s">
        <v>36</v>
      </c>
      <c r="P24" s="4">
        <v>27.14154052734375</v>
      </c>
      <c r="Q24" s="4">
        <v>0.19058995915729712</v>
      </c>
      <c r="R24" s="4">
        <v>20.6463686605268</v>
      </c>
      <c r="S24" s="4">
        <v>0.18285714285714286</v>
      </c>
      <c r="T24" s="4">
        <v>6.4951718668169498</v>
      </c>
      <c r="U24" s="4">
        <v>-2.76482813318305</v>
      </c>
      <c r="V24" s="4">
        <v>6.7966702643498627</v>
      </c>
      <c r="W24" s="4">
        <v>0.11003716422430528</v>
      </c>
      <c r="X24" s="4">
        <v>5.2786310325908643E-2</v>
      </c>
      <c r="Y24" s="4">
        <v>0.11282355878212841</v>
      </c>
    </row>
    <row r="25" spans="1:25" x14ac:dyDescent="0.2">
      <c r="A25" s="3" t="s">
        <v>29</v>
      </c>
      <c r="B25" s="3" t="s">
        <v>36</v>
      </c>
      <c r="C25" s="4">
        <v>28.873037974039715</v>
      </c>
      <c r="D25" s="4">
        <v>8.7494138090405266E-2</v>
      </c>
      <c r="E25" s="4">
        <v>21.613965299437645</v>
      </c>
      <c r="F25" s="4">
        <v>0.27571428571428575</v>
      </c>
      <c r="G25" s="4">
        <v>7.25907267460207</v>
      </c>
      <c r="H25" s="4">
        <v>-1.9609273253979307</v>
      </c>
      <c r="I25" s="4">
        <v>3.8931213788358257</v>
      </c>
      <c r="J25" s="4">
        <v>5.0514764179009769E-2</v>
      </c>
      <c r="K25" s="4">
        <v>7.9591858538284141E-2</v>
      </c>
      <c r="L25" s="4">
        <v>5.6849628124588006E-2</v>
      </c>
      <c r="M25" s="4"/>
      <c r="N25" s="4" t="s">
        <v>30</v>
      </c>
      <c r="O25" s="4" t="s">
        <v>36</v>
      </c>
      <c r="P25" s="4">
        <v>26.805113474527996</v>
      </c>
      <c r="Q25" s="4">
        <v>0.21236472982300086</v>
      </c>
      <c r="R25" s="4">
        <v>20.6463686605268</v>
      </c>
      <c r="S25" s="4">
        <v>0.18285714285714286</v>
      </c>
      <c r="T25" s="4">
        <v>6.1587448140011958</v>
      </c>
      <c r="U25" s="4">
        <v>-3.101255185998804</v>
      </c>
      <c r="V25" s="4">
        <v>8.5816507351775861</v>
      </c>
      <c r="W25" s="4">
        <v>0.1226088339296917</v>
      </c>
      <c r="X25" s="4">
        <v>5.2786310325908643E-2</v>
      </c>
      <c r="Y25" s="4">
        <v>0.12539522848751483</v>
      </c>
    </row>
    <row r="26" spans="1:25" x14ac:dyDescent="0.2">
      <c r="A26" s="3" t="s">
        <v>31</v>
      </c>
      <c r="B26" s="3" t="s">
        <v>36</v>
      </c>
      <c r="C26" s="4">
        <v>29.845585505167644</v>
      </c>
      <c r="D26" s="4">
        <v>8.2367199540431812E-2</v>
      </c>
      <c r="E26" s="4">
        <v>21.613965299437645</v>
      </c>
      <c r="F26" s="4">
        <v>0.27571428571428575</v>
      </c>
      <c r="G26" s="4">
        <v>8.2316202057299996</v>
      </c>
      <c r="H26" s="4">
        <v>-0.988379794270001</v>
      </c>
      <c r="I26" s="4">
        <v>1.9839556756693801</v>
      </c>
      <c r="J26" s="4">
        <v>4.7554724827063931E-2</v>
      </c>
      <c r="K26" s="4">
        <v>7.9591858538284141E-2</v>
      </c>
      <c r="L26" s="4">
        <v>5.3889588772642168E-2</v>
      </c>
      <c r="M26" s="4"/>
      <c r="N26" s="4" t="s">
        <v>32</v>
      </c>
      <c r="O26" s="4" t="s">
        <v>36</v>
      </c>
      <c r="P26" s="4">
        <v>27.132905324300129</v>
      </c>
      <c r="Q26" s="4">
        <v>0.11723031473740569</v>
      </c>
      <c r="R26" s="4">
        <v>20.6463686605268</v>
      </c>
      <c r="S26" s="4">
        <v>0.18285714285714286</v>
      </c>
      <c r="T26" s="4">
        <v>6.4865366637733288</v>
      </c>
      <c r="U26" s="4">
        <v>-2.773463336226671</v>
      </c>
      <c r="V26" s="4">
        <v>6.8374734988845693</v>
      </c>
      <c r="W26" s="4">
        <v>6.7682953770825741E-2</v>
      </c>
      <c r="X26" s="4">
        <v>5.2786310325908643E-2</v>
      </c>
      <c r="Y26" s="4">
        <v>7.0469348328648873E-2</v>
      </c>
    </row>
    <row r="27" spans="1:25" x14ac:dyDescent="0.2">
      <c r="A27" s="3" t="s">
        <v>33</v>
      </c>
      <c r="B27" s="3" t="s">
        <v>36</v>
      </c>
      <c r="C27" s="4">
        <v>30.727402369181316</v>
      </c>
      <c r="D27" s="4">
        <v>0.24980020051773433</v>
      </c>
      <c r="E27" s="4">
        <v>21.613965299437645</v>
      </c>
      <c r="F27" s="4">
        <v>0.27571428571428575</v>
      </c>
      <c r="G27" s="4">
        <v>9.1134370697436715</v>
      </c>
      <c r="H27" s="4">
        <v>-0.10656293025632912</v>
      </c>
      <c r="I27" s="4">
        <v>1.0766601486464458</v>
      </c>
      <c r="J27" s="4">
        <v>0.1442222130125364</v>
      </c>
      <c r="K27" s="4">
        <v>7.9591858538284141E-2</v>
      </c>
      <c r="L27" s="4">
        <v>0.15055707695811463</v>
      </c>
      <c r="M27" s="4"/>
      <c r="N27" s="4" t="s">
        <v>34</v>
      </c>
      <c r="O27" s="4" t="s">
        <v>36</v>
      </c>
      <c r="P27" s="4">
        <v>27.433887481689453</v>
      </c>
      <c r="Q27" s="4">
        <v>0.16872784500137333</v>
      </c>
      <c r="R27" s="4">
        <v>20.6463686605268</v>
      </c>
      <c r="S27" s="4">
        <v>0.18285714285714286</v>
      </c>
      <c r="T27" s="4">
        <v>6.7875188211626529</v>
      </c>
      <c r="U27" s="4">
        <v>-2.4724811788373469</v>
      </c>
      <c r="V27" s="4">
        <v>5.5499746384465771</v>
      </c>
      <c r="W27" s="4">
        <v>9.7415066731328354E-2</v>
      </c>
      <c r="X27" s="4">
        <v>5.2786310325908643E-2</v>
      </c>
      <c r="Y27" s="4">
        <v>0.10020146128915149</v>
      </c>
    </row>
    <row r="28" spans="1:25" x14ac:dyDescent="0.2"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</row>
    <row r="29" spans="1:25" x14ac:dyDescent="0.2"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spans="1:25" x14ac:dyDescent="0.2">
      <c r="A30" s="3" t="s">
        <v>20</v>
      </c>
      <c r="B30" s="3" t="s">
        <v>37</v>
      </c>
      <c r="C30" s="4">
        <v>28.643854141235352</v>
      </c>
      <c r="D30" s="4">
        <v>0.22698329441230081</v>
      </c>
      <c r="E30" s="4">
        <v>21.613965299437645</v>
      </c>
      <c r="F30" s="4">
        <v>0.27571428571428575</v>
      </c>
      <c r="G30" s="4">
        <v>7.0298888417977068</v>
      </c>
      <c r="H30" s="4">
        <v>-1.1115820229345985E-4</v>
      </c>
      <c r="I30" s="4">
        <v>1.0000770519628659</v>
      </c>
      <c r="J30" s="4">
        <v>0.13104886613048997</v>
      </c>
      <c r="K30" s="4">
        <v>7.9591858538284141E-2</v>
      </c>
      <c r="L30" s="4">
        <v>0.13738373007606819</v>
      </c>
      <c r="M30" s="4"/>
      <c r="N30" s="4" t="s">
        <v>22</v>
      </c>
      <c r="O30" s="4" t="s">
        <v>37</v>
      </c>
      <c r="P30" s="4">
        <v>29.22441291809082</v>
      </c>
      <c r="Q30" s="4">
        <v>0.45493674823825808</v>
      </c>
      <c r="R30" s="4">
        <v>20.6463686605268</v>
      </c>
      <c r="S30" s="4">
        <v>0.18285714285714286</v>
      </c>
      <c r="T30" s="4">
        <v>8.5780442575640201</v>
      </c>
      <c r="U30" s="4">
        <v>-1.9557424359799569E-3</v>
      </c>
      <c r="V30" s="4">
        <v>1.0013565366199515</v>
      </c>
      <c r="W30" s="4">
        <v>0.26265785405961134</v>
      </c>
      <c r="X30" s="4">
        <v>5.2786310325908643E-2</v>
      </c>
      <c r="Y30" s="4">
        <v>0.26544424861743449</v>
      </c>
    </row>
    <row r="31" spans="1:25" x14ac:dyDescent="0.2">
      <c r="A31" s="3" t="s">
        <v>23</v>
      </c>
      <c r="B31" s="3" t="s">
        <v>37</v>
      </c>
      <c r="C31" s="4">
        <v>28.092714309692383</v>
      </c>
      <c r="D31" s="4">
        <v>0.11836947655482112</v>
      </c>
      <c r="E31" s="4">
        <v>21.613965299437645</v>
      </c>
      <c r="F31" s="4">
        <v>0.27571428571428575</v>
      </c>
      <c r="G31" s="4">
        <v>6.478749010254738</v>
      </c>
      <c r="H31" s="4">
        <v>-0.55125098974526221</v>
      </c>
      <c r="I31" s="4">
        <v>1.4653557845360552</v>
      </c>
      <c r="J31" s="4">
        <v>6.8340649152761071E-2</v>
      </c>
      <c r="K31" s="4">
        <v>7.9591858538284141E-2</v>
      </c>
      <c r="L31" s="4">
        <v>7.4675513098339308E-2</v>
      </c>
      <c r="M31" s="4"/>
      <c r="N31" s="4" t="s">
        <v>24</v>
      </c>
      <c r="O31" s="4" t="s">
        <v>37</v>
      </c>
      <c r="P31" s="4">
        <v>28.038002014160156</v>
      </c>
      <c r="Q31" s="4">
        <v>2.7890894273639642E-2</v>
      </c>
      <c r="R31" s="4">
        <v>20.6463686605268</v>
      </c>
      <c r="S31" s="4">
        <v>0.18285714285714286</v>
      </c>
      <c r="T31" s="4">
        <v>7.3916333536333561</v>
      </c>
      <c r="U31" s="4">
        <v>-1.188366646366644</v>
      </c>
      <c r="V31" s="4">
        <v>2.2789458519154318</v>
      </c>
      <c r="W31" s="4">
        <v>1.6102815316825239E-2</v>
      </c>
      <c r="X31" s="4">
        <v>5.2786310325908643E-2</v>
      </c>
      <c r="Y31" s="4">
        <v>1.8889209874648368E-2</v>
      </c>
    </row>
    <row r="32" spans="1:25" x14ac:dyDescent="0.2">
      <c r="A32" s="3" t="s">
        <v>25</v>
      </c>
      <c r="B32" s="3" t="s">
        <v>37</v>
      </c>
      <c r="C32" s="4">
        <v>28.357771555582683</v>
      </c>
      <c r="D32" s="4">
        <v>0.21540461639521583</v>
      </c>
      <c r="E32" s="4">
        <v>21.613965299437645</v>
      </c>
      <c r="F32" s="4">
        <v>0.27571428571428575</v>
      </c>
      <c r="G32" s="4">
        <v>6.7438062561450387</v>
      </c>
      <c r="H32" s="4">
        <v>-0.28619374385496155</v>
      </c>
      <c r="I32" s="4">
        <v>1.2194188425038524</v>
      </c>
      <c r="J32" s="4">
        <v>0.12436391326046593</v>
      </c>
      <c r="K32" s="4">
        <v>7.9591858538284141E-2</v>
      </c>
      <c r="L32" s="4">
        <v>0.13069877720604417</v>
      </c>
      <c r="M32" s="4"/>
      <c r="N32" s="4" t="s">
        <v>26</v>
      </c>
      <c r="O32" s="4" t="s">
        <v>37</v>
      </c>
      <c r="P32" s="4">
        <v>29.394832611083984</v>
      </c>
      <c r="Q32" s="4">
        <v>0.47806276180931712</v>
      </c>
      <c r="R32" s="4">
        <v>20.64636866052675</v>
      </c>
      <c r="S32" s="4">
        <v>0.18285714285714286</v>
      </c>
      <c r="T32" s="4">
        <v>8.7484639505572339</v>
      </c>
      <c r="U32" s="4">
        <v>0.16846395055723384</v>
      </c>
      <c r="V32" s="4">
        <v>0.88978954335914928</v>
      </c>
      <c r="W32" s="4">
        <v>0.27600966422014522</v>
      </c>
      <c r="X32" s="4">
        <v>5.2786310325908643E-2</v>
      </c>
      <c r="Y32" s="4">
        <v>0.27879605877796837</v>
      </c>
    </row>
    <row r="33" spans="1:25" x14ac:dyDescent="0.2">
      <c r="A33" s="3" t="s">
        <v>27</v>
      </c>
      <c r="B33" s="3" t="s">
        <v>37</v>
      </c>
      <c r="C33" s="4">
        <v>29.873339970906574</v>
      </c>
      <c r="D33" s="4">
        <v>0.78347447345938315</v>
      </c>
      <c r="E33" s="4">
        <v>21.613965299437645</v>
      </c>
      <c r="F33" s="4">
        <v>0.27571428571428575</v>
      </c>
      <c r="G33" s="4">
        <v>8.2593746714689296</v>
      </c>
      <c r="H33" s="4">
        <v>1.2293746714689293</v>
      </c>
      <c r="I33" s="4">
        <v>0.42650227097776094</v>
      </c>
      <c r="J33" s="4">
        <v>0.4523391981549752</v>
      </c>
      <c r="K33" s="4">
        <v>7.9591858538284141E-2</v>
      </c>
      <c r="L33" s="4">
        <v>0.45867406210055345</v>
      </c>
      <c r="M33" s="4"/>
      <c r="N33" s="4" t="s">
        <v>28</v>
      </c>
      <c r="O33" s="4" t="s">
        <v>37</v>
      </c>
      <c r="P33" s="4">
        <v>28.241271336873371</v>
      </c>
      <c r="Q33" s="4">
        <v>0.23840033217477904</v>
      </c>
      <c r="R33" s="4">
        <v>20.6463686605268</v>
      </c>
      <c r="S33" s="4">
        <v>0.18285714285714286</v>
      </c>
      <c r="T33" s="4">
        <v>7.594902676346571</v>
      </c>
      <c r="U33" s="4">
        <v>-0.98509732365342906</v>
      </c>
      <c r="V33" s="4">
        <v>1.9794468410502244</v>
      </c>
      <c r="W33" s="4">
        <v>0.13764049595600489</v>
      </c>
      <c r="X33" s="4">
        <v>5.2786310325908643E-2</v>
      </c>
      <c r="Y33" s="4">
        <v>0.14042689051382801</v>
      </c>
    </row>
    <row r="34" spans="1:25" x14ac:dyDescent="0.2">
      <c r="A34" s="3" t="s">
        <v>29</v>
      </c>
      <c r="B34" s="3" t="s">
        <v>37</v>
      </c>
      <c r="C34" s="4">
        <v>29.060815175374348</v>
      </c>
      <c r="D34" s="4">
        <v>0.36287245982381139</v>
      </c>
      <c r="E34" s="4">
        <v>21.613965299437645</v>
      </c>
      <c r="F34" s="4">
        <v>0.27571428571428575</v>
      </c>
      <c r="G34" s="4">
        <v>7.446849875936703</v>
      </c>
      <c r="H34" s="4">
        <v>0.41684987593670275</v>
      </c>
      <c r="I34" s="4">
        <v>0.74905840873003382</v>
      </c>
      <c r="J34" s="4">
        <v>0.20950451236077919</v>
      </c>
      <c r="K34" s="4">
        <v>7.9591858538284141E-2</v>
      </c>
      <c r="L34" s="4">
        <v>0.21583937630635741</v>
      </c>
      <c r="M34" s="4"/>
      <c r="N34" s="4" t="s">
        <v>30</v>
      </c>
      <c r="O34" s="4" t="s">
        <v>37</v>
      </c>
      <c r="P34" s="4">
        <v>28.960604985555012</v>
      </c>
      <c r="Q34" s="4">
        <v>0.20648824835059931</v>
      </c>
      <c r="R34" s="4">
        <v>20.6463686605268</v>
      </c>
      <c r="S34" s="4">
        <v>0.18285714285714286</v>
      </c>
      <c r="T34" s="4">
        <v>8.3142363250282116</v>
      </c>
      <c r="U34" s="4">
        <v>-0.26576367497178843</v>
      </c>
      <c r="V34" s="4">
        <v>1.2022722909150765</v>
      </c>
      <c r="W34" s="4">
        <v>0.11921604576971281</v>
      </c>
      <c r="X34" s="4">
        <v>5.2786310325908643E-2</v>
      </c>
      <c r="Y34" s="4">
        <v>0.12200244032753595</v>
      </c>
    </row>
    <row r="35" spans="1:25" x14ac:dyDescent="0.2">
      <c r="A35" s="3" t="s">
        <v>31</v>
      </c>
      <c r="B35" s="3" t="s">
        <v>37</v>
      </c>
      <c r="C35" s="4">
        <v>29.910434087117512</v>
      </c>
      <c r="D35" s="4">
        <v>0.45675223085354821</v>
      </c>
      <c r="E35" s="4">
        <v>21.613965299437645</v>
      </c>
      <c r="F35" s="4">
        <v>0.27571428571428575</v>
      </c>
      <c r="G35" s="4">
        <v>8.2964687876798671</v>
      </c>
      <c r="H35" s="4">
        <v>1.2664687876798668</v>
      </c>
      <c r="I35" s="4">
        <v>0.41567595796912665</v>
      </c>
      <c r="J35" s="4">
        <v>0.26370602343625815</v>
      </c>
      <c r="K35" s="4">
        <v>7.9591858538284141E-2</v>
      </c>
      <c r="L35" s="4">
        <v>0.2700408873818364</v>
      </c>
      <c r="M35" s="4"/>
      <c r="N35" s="4" t="s">
        <v>32</v>
      </c>
      <c r="O35" s="4" t="s">
        <v>37</v>
      </c>
      <c r="P35" s="4">
        <v>29.07042121887207</v>
      </c>
      <c r="Q35" s="4">
        <v>0.15617415250361241</v>
      </c>
      <c r="R35" s="4">
        <v>20.6463686605268</v>
      </c>
      <c r="S35" s="4">
        <v>0.18285714285714286</v>
      </c>
      <c r="T35" s="4">
        <v>8.4240525583452701</v>
      </c>
      <c r="U35" s="4">
        <v>-0.15594744165472996</v>
      </c>
      <c r="V35" s="4">
        <v>1.1141530607387835</v>
      </c>
      <c r="W35" s="4">
        <v>9.0167188988422298E-2</v>
      </c>
      <c r="X35" s="4">
        <v>5.2786310325908643E-2</v>
      </c>
      <c r="Y35" s="4">
        <v>9.295358354624543E-2</v>
      </c>
    </row>
    <row r="36" spans="1:25" x14ac:dyDescent="0.2">
      <c r="A36" s="3" t="s">
        <v>33</v>
      </c>
      <c r="B36" s="3" t="s">
        <v>37</v>
      </c>
      <c r="C36" s="4">
        <v>30.653086344401043</v>
      </c>
      <c r="D36" s="4">
        <v>0.54784878035295326</v>
      </c>
      <c r="E36" s="4">
        <v>21.613965299437645</v>
      </c>
      <c r="F36" s="4">
        <v>0.27571428571428575</v>
      </c>
      <c r="G36" s="4">
        <v>9.0391210449633981</v>
      </c>
      <c r="H36" s="4">
        <v>2.0091210449633978</v>
      </c>
      <c r="I36" s="4">
        <v>0.2484244291559479</v>
      </c>
      <c r="J36" s="4">
        <v>0.31630064081198572</v>
      </c>
      <c r="K36" s="4">
        <v>7.9591858538284141E-2</v>
      </c>
      <c r="L36" s="4">
        <v>0.32263550475756397</v>
      </c>
      <c r="M36" s="4"/>
      <c r="N36" s="4" t="s">
        <v>34</v>
      </c>
      <c r="O36" s="4" t="s">
        <v>37</v>
      </c>
      <c r="P36" s="4">
        <v>28.764056523640949</v>
      </c>
      <c r="Q36" s="4">
        <v>0.1890857345519075</v>
      </c>
      <c r="R36" s="4">
        <v>20.6463686605268</v>
      </c>
      <c r="S36" s="4">
        <v>0.18285714285714286</v>
      </c>
      <c r="T36" s="4">
        <v>8.1176878631141491</v>
      </c>
      <c r="U36" s="4">
        <v>-0.46231213688585093</v>
      </c>
      <c r="V36" s="4">
        <v>1.3777480993123328</v>
      </c>
      <c r="W36" s="4">
        <v>0.10916869974346192</v>
      </c>
      <c r="X36" s="4">
        <v>5.2786310325908643E-2</v>
      </c>
      <c r="Y36" s="4">
        <v>0.11195509430128506</v>
      </c>
    </row>
    <row r="37" spans="1:25" x14ac:dyDescent="0.2"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1:25" x14ac:dyDescent="0.2"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25" x14ac:dyDescent="0.2">
      <c r="A39" s="3" t="s">
        <v>20</v>
      </c>
      <c r="B39" s="3" t="s">
        <v>38</v>
      </c>
      <c r="C39" s="4">
        <v>29.440916697184246</v>
      </c>
      <c r="D39" s="4">
        <v>4.9947015250129796E-2</v>
      </c>
      <c r="E39" s="4">
        <v>21.613965299437645</v>
      </c>
      <c r="F39" s="4">
        <v>0.27571428571428575</v>
      </c>
      <c r="G39" s="4">
        <v>7.8269513977466012</v>
      </c>
      <c r="H39" s="4">
        <v>-3.0486022533988688E-3</v>
      </c>
      <c r="I39" s="4">
        <v>1.0021153642893745</v>
      </c>
      <c r="J39" s="4">
        <v>2.8836922699880783E-2</v>
      </c>
      <c r="K39" s="4">
        <v>7.9591858538284141E-2</v>
      </c>
      <c r="L39" s="4">
        <v>3.5171786645459016E-2</v>
      </c>
      <c r="M39" s="4"/>
      <c r="N39" s="4" t="s">
        <v>22</v>
      </c>
      <c r="O39" s="4" t="s">
        <v>38</v>
      </c>
      <c r="P39" s="4">
        <v>30.310101191202801</v>
      </c>
      <c r="Q39" s="4">
        <v>0.32177086851036996</v>
      </c>
      <c r="R39" s="4">
        <v>20.6463686605268</v>
      </c>
      <c r="S39" s="4">
        <v>0.18285714285714286</v>
      </c>
      <c r="T39" s="4">
        <v>9.6637325306760005</v>
      </c>
      <c r="U39" s="4">
        <v>3.732530676000323E-3</v>
      </c>
      <c r="V39" s="4">
        <v>0.99741615078528945</v>
      </c>
      <c r="W39" s="4">
        <v>0.18577449755184178</v>
      </c>
      <c r="X39" s="4">
        <v>5.2786310325908643E-2</v>
      </c>
      <c r="Y39" s="4">
        <v>0.1885608921096649</v>
      </c>
    </row>
    <row r="40" spans="1:25" x14ac:dyDescent="0.2">
      <c r="A40" s="3" t="s">
        <v>23</v>
      </c>
      <c r="B40" s="3" t="s">
        <v>38</v>
      </c>
      <c r="C40" s="4">
        <v>30.492634455362957</v>
      </c>
      <c r="D40" s="4">
        <v>0.22197613567806773</v>
      </c>
      <c r="E40" s="4">
        <v>21.613965299437645</v>
      </c>
      <c r="F40" s="4">
        <v>0.27571428571428575</v>
      </c>
      <c r="G40" s="4">
        <v>8.8786691559253121</v>
      </c>
      <c r="H40" s="4">
        <v>1.0486691559253121</v>
      </c>
      <c r="I40" s="4">
        <v>0.48341389405489055</v>
      </c>
      <c r="J40" s="4">
        <v>0.1281579816874053</v>
      </c>
      <c r="K40" s="4">
        <v>7.9591858538284141E-2</v>
      </c>
      <c r="L40" s="4">
        <v>0.13449284563298353</v>
      </c>
      <c r="M40" s="4"/>
      <c r="N40" s="4" t="s">
        <v>24</v>
      </c>
      <c r="O40" s="4" t="s">
        <v>38</v>
      </c>
      <c r="P40" s="4">
        <v>29.723222096761067</v>
      </c>
      <c r="Q40" s="4">
        <v>0.15814335941452037</v>
      </c>
      <c r="R40" s="4">
        <v>20.6463686605268</v>
      </c>
      <c r="S40" s="4">
        <v>0.18285714285714286</v>
      </c>
      <c r="T40" s="4">
        <v>9.0768534362342663</v>
      </c>
      <c r="U40" s="4">
        <v>-0.58314656376573382</v>
      </c>
      <c r="V40" s="4">
        <v>1.4981131203966396</v>
      </c>
      <c r="W40" s="4">
        <v>9.1304111128525087E-2</v>
      </c>
      <c r="X40" s="4">
        <v>5.2786310325908643E-2</v>
      </c>
      <c r="Y40" s="4">
        <v>9.4090505686348219E-2</v>
      </c>
    </row>
    <row r="41" spans="1:25" x14ac:dyDescent="0.2">
      <c r="A41" s="3" t="s">
        <v>25</v>
      </c>
      <c r="B41" s="3" t="s">
        <v>38</v>
      </c>
      <c r="C41" s="4">
        <v>29.550333023071289</v>
      </c>
      <c r="D41" s="4">
        <v>0.33210004047787611</v>
      </c>
      <c r="E41" s="4">
        <v>21.613965299437645</v>
      </c>
      <c r="F41" s="4">
        <v>0.27571428571428575</v>
      </c>
      <c r="G41" s="4">
        <v>7.9363677236336443</v>
      </c>
      <c r="H41" s="4">
        <v>0.10636772363364422</v>
      </c>
      <c r="I41" s="4">
        <v>0.92892387382581565</v>
      </c>
      <c r="J41" s="4">
        <v>0.19173804776778738</v>
      </c>
      <c r="K41" s="4">
        <v>7.9591858538284141E-2</v>
      </c>
      <c r="L41" s="4">
        <v>0.19807291171336561</v>
      </c>
      <c r="M41" s="4"/>
      <c r="N41" s="4" t="s">
        <v>26</v>
      </c>
      <c r="O41" s="4" t="s">
        <v>38</v>
      </c>
      <c r="P41" s="4">
        <v>29.772886276245117</v>
      </c>
      <c r="Q41" s="4">
        <v>0.1495525208927693</v>
      </c>
      <c r="R41" s="4">
        <v>20.64636866052675</v>
      </c>
      <c r="S41" s="4">
        <v>0.18285714285714286</v>
      </c>
      <c r="T41" s="4">
        <v>9.1265176157183667</v>
      </c>
      <c r="U41" s="4">
        <v>-0.53348238428163341</v>
      </c>
      <c r="V41" s="4">
        <v>1.4474187686925606</v>
      </c>
      <c r="W41" s="4">
        <v>8.6344188195427496E-2</v>
      </c>
      <c r="X41" s="4">
        <v>5.2786310325908643E-2</v>
      </c>
      <c r="Y41" s="4">
        <v>8.9130582753250628E-2</v>
      </c>
    </row>
    <row r="42" spans="1:25" x14ac:dyDescent="0.2">
      <c r="A42" s="3" t="s">
        <v>27</v>
      </c>
      <c r="B42" s="3" t="s">
        <v>38</v>
      </c>
      <c r="C42" s="4">
        <v>30.313414891560871</v>
      </c>
      <c r="D42" s="4">
        <v>5.2441706560723569E-2</v>
      </c>
      <c r="E42" s="4">
        <v>21.613965299437645</v>
      </c>
      <c r="F42" s="4">
        <v>0.27571428571428575</v>
      </c>
      <c r="G42" s="4">
        <v>8.6994495921232264</v>
      </c>
      <c r="H42" s="4">
        <v>0.86944959212322637</v>
      </c>
      <c r="I42" s="4">
        <v>0.5473556344566668</v>
      </c>
      <c r="J42" s="4">
        <v>3.0277233399597116E-2</v>
      </c>
      <c r="K42" s="4">
        <v>7.9591858538284141E-2</v>
      </c>
      <c r="L42" s="4">
        <v>3.661209734517535E-2</v>
      </c>
      <c r="M42" s="4"/>
      <c r="N42" s="4" t="s">
        <v>28</v>
      </c>
      <c r="O42" s="4" t="s">
        <v>38</v>
      </c>
      <c r="P42" s="4">
        <v>30.158536911010742</v>
      </c>
      <c r="Q42" s="4">
        <v>0.34582413463538431</v>
      </c>
      <c r="R42" s="4">
        <v>20.6463686605268</v>
      </c>
      <c r="S42" s="4">
        <v>0.18285714285714286</v>
      </c>
      <c r="T42" s="4">
        <v>9.512168250483942</v>
      </c>
      <c r="U42" s="4">
        <v>-0.14783174951605815</v>
      </c>
      <c r="V42" s="4">
        <v>1.107903134064979</v>
      </c>
      <c r="W42" s="4">
        <v>0.19966165722400853</v>
      </c>
      <c r="X42" s="4">
        <v>5.2786310325908643E-2</v>
      </c>
      <c r="Y42" s="4">
        <v>0.20244805178183164</v>
      </c>
    </row>
    <row r="43" spans="1:25" x14ac:dyDescent="0.2">
      <c r="A43" s="3" t="s">
        <v>29</v>
      </c>
      <c r="B43" s="3" t="s">
        <v>38</v>
      </c>
      <c r="C43" s="4">
        <v>30.592655817667644</v>
      </c>
      <c r="D43" s="4">
        <v>0.26553317147383365</v>
      </c>
      <c r="E43" s="4">
        <v>21.613965299437645</v>
      </c>
      <c r="F43" s="4">
        <v>0.27571428571428575</v>
      </c>
      <c r="G43" s="4">
        <v>8.9786905182299996</v>
      </c>
      <c r="H43" s="4">
        <v>1.1486905182299996</v>
      </c>
      <c r="I43" s="4">
        <v>0.45103443310439717</v>
      </c>
      <c r="J43" s="4">
        <v>0.15330564802919291</v>
      </c>
      <c r="K43" s="4">
        <v>7.9591858538284141E-2</v>
      </c>
      <c r="L43" s="4">
        <v>0.15964051197477114</v>
      </c>
      <c r="M43" s="4"/>
      <c r="N43" s="4" t="s">
        <v>30</v>
      </c>
      <c r="O43" s="4" t="s">
        <v>38</v>
      </c>
      <c r="P43" s="4">
        <v>30.583309809366863</v>
      </c>
      <c r="Q43" s="4">
        <v>0.36720336120209168</v>
      </c>
      <c r="R43" s="4">
        <v>20.6463686605268</v>
      </c>
      <c r="S43" s="4">
        <v>0.18285714285714286</v>
      </c>
      <c r="T43" s="4">
        <v>9.936941148840063</v>
      </c>
      <c r="U43" s="4">
        <v>0.27694114884006282</v>
      </c>
      <c r="V43" s="4">
        <v>0.82533907548307051</v>
      </c>
      <c r="W43" s="4">
        <v>0.21200495943736303</v>
      </c>
      <c r="X43" s="4">
        <v>5.2786310325908643E-2</v>
      </c>
      <c r="Y43" s="4">
        <v>0.21479135399518615</v>
      </c>
    </row>
    <row r="44" spans="1:25" x14ac:dyDescent="0.2">
      <c r="A44" s="3" t="s">
        <v>31</v>
      </c>
      <c r="B44" s="3" t="s">
        <v>38</v>
      </c>
      <c r="C44" s="4">
        <v>31.327078501383465</v>
      </c>
      <c r="D44" s="4">
        <v>0.1469387004318993</v>
      </c>
      <c r="E44" s="4">
        <v>21.613965299437645</v>
      </c>
      <c r="F44" s="4">
        <v>0.27571428571428575</v>
      </c>
      <c r="G44" s="4">
        <v>9.71311320194582</v>
      </c>
      <c r="H44" s="4">
        <v>1.8831132019458199</v>
      </c>
      <c r="I44" s="4">
        <v>0.27109807950012499</v>
      </c>
      <c r="J44" s="4">
        <v>8.4835098248730839E-2</v>
      </c>
      <c r="K44" s="4">
        <v>7.9591858538284141E-2</v>
      </c>
      <c r="L44" s="4">
        <v>9.1169962194309076E-2</v>
      </c>
      <c r="M44" s="4"/>
      <c r="N44" s="4" t="s">
        <v>32</v>
      </c>
      <c r="O44" s="4" t="s">
        <v>38</v>
      </c>
      <c r="P44" s="4">
        <v>30.806530634562176</v>
      </c>
      <c r="Q44" s="4">
        <v>0.39519887118006192</v>
      </c>
      <c r="R44" s="4">
        <v>20.6463686605268</v>
      </c>
      <c r="S44" s="4">
        <v>0.18285714285714286</v>
      </c>
      <c r="T44" s="4">
        <v>10.160161974035375</v>
      </c>
      <c r="U44" s="4">
        <v>0.50016197403537532</v>
      </c>
      <c r="V44" s="4">
        <v>0.70702739745930621</v>
      </c>
      <c r="W44" s="4">
        <v>0.22816817465924499</v>
      </c>
      <c r="X44" s="4">
        <v>5.2786310325908643E-2</v>
      </c>
      <c r="Y44" s="4">
        <v>0.23095456921706811</v>
      </c>
    </row>
    <row r="45" spans="1:25" x14ac:dyDescent="0.2">
      <c r="A45" s="3" t="s">
        <v>33</v>
      </c>
      <c r="B45" s="3" t="s">
        <v>38</v>
      </c>
      <c r="C45" s="4">
        <v>31.814064025878906</v>
      </c>
      <c r="D45" s="4">
        <v>0.32581989892182273</v>
      </c>
      <c r="E45" s="4">
        <v>21.613965299437645</v>
      </c>
      <c r="F45" s="4">
        <v>0.27571428571428575</v>
      </c>
      <c r="G45" s="4">
        <v>10.200098726441261</v>
      </c>
      <c r="H45" s="4">
        <v>2.3700987264412614</v>
      </c>
      <c r="I45" s="4">
        <v>0.19343238678359981</v>
      </c>
      <c r="J45" s="4">
        <v>0.18811220634985101</v>
      </c>
      <c r="K45" s="4">
        <v>7.9591858538284141E-2</v>
      </c>
      <c r="L45" s="4">
        <v>0.19444707029542924</v>
      </c>
      <c r="M45" s="4"/>
      <c r="N45" s="4" t="s">
        <v>34</v>
      </c>
      <c r="O45" s="4" t="s">
        <v>38</v>
      </c>
      <c r="P45" s="4">
        <v>30.634374618530273</v>
      </c>
      <c r="Q45" s="4">
        <v>0.26155882114949403</v>
      </c>
      <c r="R45" s="4">
        <v>20.6463686605268</v>
      </c>
      <c r="S45" s="4">
        <v>0.18285714285714286</v>
      </c>
      <c r="T45" s="4">
        <v>9.9880059580034732</v>
      </c>
      <c r="U45" s="4">
        <v>0.3280059580034731</v>
      </c>
      <c r="V45" s="4">
        <v>0.79663680634936951</v>
      </c>
      <c r="W45" s="4">
        <v>0.15101105579958157</v>
      </c>
      <c r="X45" s="4">
        <v>5.2786310325908643E-2</v>
      </c>
      <c r="Y45" s="4">
        <v>0.15379745035740469</v>
      </c>
    </row>
    <row r="46" spans="1:25" x14ac:dyDescent="0.2"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</row>
    <row r="47" spans="1:25" x14ac:dyDescent="0.2"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1:25" x14ac:dyDescent="0.2">
      <c r="A48" s="3" t="s">
        <v>20</v>
      </c>
      <c r="B48" s="3" t="s">
        <v>39</v>
      </c>
      <c r="C48" s="4">
        <v>27.799432118733723</v>
      </c>
      <c r="D48" s="4">
        <v>0.11114078927757549</v>
      </c>
      <c r="E48" s="4">
        <v>21.613965299437645</v>
      </c>
      <c r="F48" s="4">
        <v>0.27571428571428575</v>
      </c>
      <c r="G48" s="4">
        <v>6.185466819296078</v>
      </c>
      <c r="H48" s="4">
        <v>-4.5331807039223904E-3</v>
      </c>
      <c r="I48" s="4">
        <v>1.0031471031876837</v>
      </c>
      <c r="J48" s="4">
        <v>6.4167164607355692E-2</v>
      </c>
      <c r="K48" s="4">
        <v>7.9591858538284141E-2</v>
      </c>
      <c r="L48" s="4">
        <v>7.0502028552933929E-2</v>
      </c>
      <c r="M48" s="4"/>
      <c r="N48" s="4" t="s">
        <v>22</v>
      </c>
      <c r="O48" s="4" t="s">
        <v>39</v>
      </c>
      <c r="P48" s="4">
        <v>28.182051340738933</v>
      </c>
      <c r="Q48" s="4">
        <v>0.15670449223457442</v>
      </c>
      <c r="R48" s="4">
        <v>20.6463686605268</v>
      </c>
      <c r="S48" s="4">
        <v>0.18285714285714286</v>
      </c>
      <c r="T48" s="4">
        <v>7.5356826802121333</v>
      </c>
      <c r="U48" s="4">
        <v>-4.317319787866758E-3</v>
      </c>
      <c r="V48" s="4">
        <v>1.0029970201503398</v>
      </c>
      <c r="W48" s="4">
        <v>9.0473380774855158E-2</v>
      </c>
      <c r="X48" s="4">
        <v>5.2786310325908643E-2</v>
      </c>
      <c r="Y48" s="4">
        <v>9.3259775332678291E-2</v>
      </c>
    </row>
    <row r="49" spans="1:25" x14ac:dyDescent="0.2">
      <c r="A49" s="3" t="s">
        <v>23</v>
      </c>
      <c r="B49" s="3" t="s">
        <v>39</v>
      </c>
      <c r="C49" s="4">
        <v>29.114400863647461</v>
      </c>
      <c r="D49" s="4">
        <v>0.18552295359445259</v>
      </c>
      <c r="E49" s="4">
        <v>21.613965299437645</v>
      </c>
      <c r="F49" s="4">
        <v>0.27571428571428575</v>
      </c>
      <c r="G49" s="4">
        <v>7.5004355642098162</v>
      </c>
      <c r="H49" s="4">
        <v>1.3104355642098158</v>
      </c>
      <c r="I49" s="4">
        <v>0.40319913134180096</v>
      </c>
      <c r="J49" s="4">
        <v>0.10711172719861166</v>
      </c>
      <c r="K49" s="4">
        <v>7.9591858538284141E-2</v>
      </c>
      <c r="L49" s="4">
        <v>0.1134465911441899</v>
      </c>
      <c r="M49" s="4"/>
      <c r="N49" s="4" t="s">
        <v>24</v>
      </c>
      <c r="O49" s="4" t="s">
        <v>39</v>
      </c>
      <c r="P49" s="4">
        <v>28.122094472249348</v>
      </c>
      <c r="Q49" s="4">
        <v>0.20239980288726608</v>
      </c>
      <c r="R49" s="4">
        <v>20.6463686605268</v>
      </c>
      <c r="S49" s="4">
        <v>0.18285714285714286</v>
      </c>
      <c r="T49" s="4">
        <v>7.4757258117225476</v>
      </c>
      <c r="U49" s="4">
        <v>-6.427418827745246E-2</v>
      </c>
      <c r="V49" s="4">
        <v>1.0455587927325436</v>
      </c>
      <c r="W49" s="4">
        <v>0.11685558068089028</v>
      </c>
      <c r="X49" s="4">
        <v>5.2786310325908643E-2</v>
      </c>
      <c r="Y49" s="4">
        <v>0.11964197523871341</v>
      </c>
    </row>
    <row r="50" spans="1:25" x14ac:dyDescent="0.2">
      <c r="A50" s="3" t="s">
        <v>25</v>
      </c>
      <c r="B50" s="3" t="s">
        <v>39</v>
      </c>
      <c r="C50" s="4">
        <v>28.364015579223633</v>
      </c>
      <c r="D50" s="4">
        <v>0.60291706154670344</v>
      </c>
      <c r="E50" s="4">
        <v>21.613965299437645</v>
      </c>
      <c r="F50" s="4">
        <v>0.27571428571428575</v>
      </c>
      <c r="G50" s="4">
        <v>6.750050279785988</v>
      </c>
      <c r="H50" s="4">
        <v>0.56005027978598765</v>
      </c>
      <c r="I50" s="4">
        <v>0.67827852442906633</v>
      </c>
      <c r="J50" s="4">
        <v>0.34809432778300742</v>
      </c>
      <c r="K50" s="4">
        <v>7.9591858538284141E-2</v>
      </c>
      <c r="L50" s="4">
        <v>0.35442919172858567</v>
      </c>
      <c r="M50" s="4"/>
      <c r="N50" s="4" t="s">
        <v>26</v>
      </c>
      <c r="O50" s="4" t="s">
        <v>39</v>
      </c>
      <c r="P50" s="4">
        <v>27.692417780558269</v>
      </c>
      <c r="Q50" s="4">
        <v>0.44814765290938496</v>
      </c>
      <c r="R50" s="4">
        <v>20.64636866052675</v>
      </c>
      <c r="S50" s="4">
        <v>0.18285714285714286</v>
      </c>
      <c r="T50" s="4">
        <v>7.046049120031519</v>
      </c>
      <c r="U50" s="4">
        <v>-0.49395087996848108</v>
      </c>
      <c r="V50" s="4">
        <v>1.4082962772531413</v>
      </c>
      <c r="W50" s="4">
        <v>0.2587381680439324</v>
      </c>
      <c r="X50" s="4">
        <v>5.2786310325908643E-2</v>
      </c>
      <c r="Y50" s="4">
        <v>0.26152456260175555</v>
      </c>
    </row>
    <row r="51" spans="1:25" x14ac:dyDescent="0.2">
      <c r="A51" s="3" t="s">
        <v>27</v>
      </c>
      <c r="B51" s="3" t="s">
        <v>39</v>
      </c>
      <c r="C51" s="4">
        <v>28.554169336954754</v>
      </c>
      <c r="D51" s="4">
        <v>6.3225251027712218E-2</v>
      </c>
      <c r="E51" s="4">
        <v>21.613965299437645</v>
      </c>
      <c r="F51" s="4">
        <v>0.27571428571428575</v>
      </c>
      <c r="G51" s="4">
        <v>6.940204037517109</v>
      </c>
      <c r="H51" s="4">
        <v>0.75020403751710862</v>
      </c>
      <c r="I51" s="4">
        <v>0.59451946983807968</v>
      </c>
      <c r="J51" s="4">
        <v>3.6503115700431313E-2</v>
      </c>
      <c r="K51" s="4">
        <v>7.9591858538284141E-2</v>
      </c>
      <c r="L51" s="4">
        <v>4.283797964600955E-2</v>
      </c>
      <c r="M51" s="4"/>
      <c r="N51" s="4" t="s">
        <v>28</v>
      </c>
      <c r="O51" s="4" t="s">
        <v>39</v>
      </c>
      <c r="P51" s="4">
        <v>27.876731236775715</v>
      </c>
      <c r="Q51" s="4">
        <v>8.4965523900812231E-2</v>
      </c>
      <c r="R51" s="4">
        <v>20.6463686605268</v>
      </c>
      <c r="S51" s="4">
        <v>0.18285714285714286</v>
      </c>
      <c r="T51" s="4">
        <v>7.2303625762489148</v>
      </c>
      <c r="U51" s="4">
        <v>-0.30963742375108527</v>
      </c>
      <c r="V51" s="4">
        <v>1.2393961773530304</v>
      </c>
      <c r="W51" s="4">
        <v>4.9054868095971524E-2</v>
      </c>
      <c r="X51" s="4">
        <v>5.2786310325908643E-2</v>
      </c>
      <c r="Y51" s="4">
        <v>5.1841262653794656E-2</v>
      </c>
    </row>
    <row r="52" spans="1:25" x14ac:dyDescent="0.2">
      <c r="A52" s="3" t="s">
        <v>29</v>
      </c>
      <c r="B52" s="3" t="s">
        <v>39</v>
      </c>
      <c r="C52" s="4">
        <v>28.767776489257812</v>
      </c>
      <c r="D52" s="4">
        <v>0.12684645481255472</v>
      </c>
      <c r="E52" s="4">
        <v>21.613965299437645</v>
      </c>
      <c r="F52" s="4">
        <v>0.27571428571428575</v>
      </c>
      <c r="G52" s="4">
        <v>7.1538111898201677</v>
      </c>
      <c r="H52" s="4">
        <v>0.96381118982016734</v>
      </c>
      <c r="I52" s="4">
        <v>0.5127007133592314</v>
      </c>
      <c r="J52" s="4">
        <v>7.3234834831778173E-2</v>
      </c>
      <c r="K52" s="4">
        <v>7.9591858538284141E-2</v>
      </c>
      <c r="L52" s="4">
        <v>7.956969877735641E-2</v>
      </c>
      <c r="M52" s="4"/>
      <c r="N52" s="4" t="s">
        <v>30</v>
      </c>
      <c r="O52" s="4" t="s">
        <v>39</v>
      </c>
      <c r="P52" s="4">
        <v>28.138326009114582</v>
      </c>
      <c r="Q52" s="4">
        <v>4.8679163116618691E-2</v>
      </c>
      <c r="R52" s="4">
        <v>20.6463686605268</v>
      </c>
      <c r="S52" s="4">
        <v>0.18285714285714286</v>
      </c>
      <c r="T52" s="4">
        <v>7.491957348587782</v>
      </c>
      <c r="U52" s="4">
        <v>-4.8042651412218085E-2</v>
      </c>
      <c r="V52" s="4">
        <v>1.0338613005678297</v>
      </c>
      <c r="W52" s="4">
        <v>2.8104927929305506E-2</v>
      </c>
      <c r="X52" s="4">
        <v>5.2786310325908643E-2</v>
      </c>
      <c r="Y52" s="4">
        <v>3.0891322487128635E-2</v>
      </c>
    </row>
    <row r="53" spans="1:25" x14ac:dyDescent="0.2">
      <c r="A53" s="3" t="s">
        <v>31</v>
      </c>
      <c r="B53" s="3" t="s">
        <v>39</v>
      </c>
      <c r="C53" s="4">
        <v>29.990366617838543</v>
      </c>
      <c r="D53" s="4">
        <v>0.49508904244166729</v>
      </c>
      <c r="E53" s="4">
        <v>21.613965299437645</v>
      </c>
      <c r="F53" s="4">
        <v>0.27571428571428575</v>
      </c>
      <c r="G53" s="4">
        <v>8.3764013184008981</v>
      </c>
      <c r="H53" s="4">
        <v>2.1864013184008977</v>
      </c>
      <c r="I53" s="4">
        <v>0.21969876752368361</v>
      </c>
      <c r="J53" s="4">
        <v>0.2858397919265307</v>
      </c>
      <c r="K53" s="4">
        <v>7.9591858538284141E-2</v>
      </c>
      <c r="L53" s="4">
        <v>0.29217465587210895</v>
      </c>
      <c r="M53" s="4"/>
      <c r="N53" s="4" t="s">
        <v>32</v>
      </c>
      <c r="O53" s="4" t="s">
        <v>39</v>
      </c>
      <c r="P53" s="4">
        <v>29.041747411092121</v>
      </c>
      <c r="Q53" s="4">
        <v>0.10009399239325333</v>
      </c>
      <c r="R53" s="4">
        <v>20.6463686605268</v>
      </c>
      <c r="S53" s="4">
        <v>0.18285714285714286</v>
      </c>
      <c r="T53" s="4">
        <v>8.395378750565321</v>
      </c>
      <c r="U53" s="4">
        <v>0.85537875056532098</v>
      </c>
      <c r="V53" s="4">
        <v>0.55272020203929206</v>
      </c>
      <c r="W53" s="4">
        <v>5.7789293452509168E-2</v>
      </c>
      <c r="X53" s="4">
        <v>5.2786310325908643E-2</v>
      </c>
      <c r="Y53" s="4">
        <v>6.05756880103323E-2</v>
      </c>
    </row>
    <row r="54" spans="1:25" x14ac:dyDescent="0.2">
      <c r="A54" s="3" t="s">
        <v>33</v>
      </c>
      <c r="B54" s="3" t="s">
        <v>39</v>
      </c>
      <c r="C54" s="4">
        <v>29.702046712239582</v>
      </c>
      <c r="D54" s="4">
        <v>0.36833785358738269</v>
      </c>
      <c r="E54" s="4">
        <v>21.613965299437645</v>
      </c>
      <c r="F54" s="4">
        <v>0.27571428571428575</v>
      </c>
      <c r="G54" s="4">
        <v>8.0880814128019374</v>
      </c>
      <c r="H54" s="4">
        <v>1.898081412801937</v>
      </c>
      <c r="I54" s="4">
        <v>0.26829993072324748</v>
      </c>
      <c r="J54" s="4">
        <v>0.21265995892140438</v>
      </c>
      <c r="K54" s="4">
        <v>7.9591858538284141E-2</v>
      </c>
      <c r="L54" s="4">
        <v>0.2189948228669826</v>
      </c>
      <c r="M54" s="4"/>
      <c r="N54" s="4" t="s">
        <v>34</v>
      </c>
      <c r="O54" s="4" t="s">
        <v>39</v>
      </c>
      <c r="P54" s="4">
        <v>28.801353454589844</v>
      </c>
      <c r="Q54" s="4">
        <v>0.14631091177542868</v>
      </c>
      <c r="R54" s="4">
        <v>20.6463686605268</v>
      </c>
      <c r="S54" s="4">
        <v>0.18285714285714286</v>
      </c>
      <c r="T54" s="4">
        <v>8.1549847940630436</v>
      </c>
      <c r="U54" s="4">
        <v>0.61498479406304352</v>
      </c>
      <c r="V54" s="4">
        <v>0.65293677543067841</v>
      </c>
      <c r="W54" s="4">
        <v>8.4472644298923344E-2</v>
      </c>
      <c r="X54" s="4">
        <v>5.2786310325908643E-2</v>
      </c>
      <c r="Y54" s="4">
        <v>8.7259038856746476E-2</v>
      </c>
    </row>
    <row r="55" spans="1:25" x14ac:dyDescent="0.2"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</row>
    <row r="56" spans="1:25" x14ac:dyDescent="0.2">
      <c r="A56" s="3" t="s">
        <v>20</v>
      </c>
      <c r="B56" s="3" t="s">
        <v>40</v>
      </c>
      <c r="C56" s="4">
        <v>27.894381205240887</v>
      </c>
      <c r="D56" s="4">
        <v>6.4853645223208065E-2</v>
      </c>
      <c r="E56" s="4">
        <v>21.613965299437645</v>
      </c>
      <c r="F56" s="4">
        <v>0.27571428571428575</v>
      </c>
      <c r="G56" s="4">
        <v>6.2804159058032418</v>
      </c>
      <c r="H56" s="4">
        <v>4.1590580324157855E-4</v>
      </c>
      <c r="I56" s="4">
        <v>0.99971175761492526</v>
      </c>
      <c r="J56" s="4">
        <v>3.7443269527547667E-2</v>
      </c>
      <c r="K56" s="4">
        <v>7.9591858538284141E-2</v>
      </c>
      <c r="L56" s="4">
        <v>4.3778133473125903E-2</v>
      </c>
      <c r="M56" s="4"/>
      <c r="N56" s="4" t="s">
        <v>22</v>
      </c>
      <c r="O56" s="4" t="s">
        <v>40</v>
      </c>
      <c r="P56" s="4">
        <v>27.714159647623699</v>
      </c>
      <c r="Q56" s="4">
        <v>0.22036752308502133</v>
      </c>
      <c r="R56" s="4">
        <v>20.6463686605268</v>
      </c>
      <c r="S56" s="4">
        <v>0.18285714285714286</v>
      </c>
      <c r="T56" s="4">
        <v>7.0677909870968989</v>
      </c>
      <c r="U56" s="4">
        <v>-2.2090129031013817E-3</v>
      </c>
      <c r="V56" s="4">
        <v>1.0015323439065515</v>
      </c>
      <c r="W56" s="4">
        <v>0.12722924877378813</v>
      </c>
      <c r="X56" s="4">
        <v>5.2786310325908643E-2</v>
      </c>
      <c r="Y56" s="4">
        <v>0.13001564333161125</v>
      </c>
    </row>
    <row r="57" spans="1:25" x14ac:dyDescent="0.2">
      <c r="A57" s="3" t="s">
        <v>23</v>
      </c>
      <c r="B57" s="3" t="s">
        <v>40</v>
      </c>
      <c r="C57" s="4">
        <v>26.609336853027344</v>
      </c>
      <c r="D57" s="4">
        <v>0.12436383402303347</v>
      </c>
      <c r="E57" s="4">
        <v>21.613965299437645</v>
      </c>
      <c r="F57" s="4">
        <v>0.27571428571428575</v>
      </c>
      <c r="G57" s="4">
        <v>4.995371553589699</v>
      </c>
      <c r="H57" s="4">
        <v>-1.2846284464103013</v>
      </c>
      <c r="I57" s="4">
        <v>2.4361930261747564</v>
      </c>
      <c r="J57" s="4">
        <v>7.1801493050652324E-2</v>
      </c>
      <c r="K57" s="4">
        <v>7.9591858538284141E-2</v>
      </c>
      <c r="L57" s="4">
        <v>7.813635699623056E-2</v>
      </c>
      <c r="M57" s="4"/>
      <c r="N57" s="4" t="s">
        <v>24</v>
      </c>
      <c r="O57" s="4" t="s">
        <v>40</v>
      </c>
      <c r="P57" s="4">
        <v>26.228703180948894</v>
      </c>
      <c r="Q57" s="4">
        <v>6.2897940879574635E-2</v>
      </c>
      <c r="R57" s="4">
        <v>20.6463686605268</v>
      </c>
      <c r="S57" s="4">
        <v>0.18285714285714286</v>
      </c>
      <c r="T57" s="4">
        <v>5.5823345204220942</v>
      </c>
      <c r="U57" s="4">
        <v>-1.4876654795779061</v>
      </c>
      <c r="V57" s="4">
        <v>2.8043481763870597</v>
      </c>
      <c r="W57" s="4">
        <v>3.6314143098295587E-2</v>
      </c>
      <c r="X57" s="4">
        <v>5.2786310325908643E-2</v>
      </c>
      <c r="Y57" s="4">
        <v>3.910053765611872E-2</v>
      </c>
    </row>
    <row r="58" spans="1:25" x14ac:dyDescent="0.2">
      <c r="A58" s="3" t="s">
        <v>25</v>
      </c>
      <c r="B58" s="3" t="s">
        <v>40</v>
      </c>
      <c r="C58" s="4">
        <v>24.852988560994465</v>
      </c>
      <c r="D58" s="4">
        <v>4.8023397102097069E-2</v>
      </c>
      <c r="E58" s="4">
        <v>21.613965299437645</v>
      </c>
      <c r="F58" s="4">
        <v>0.27571428571428575</v>
      </c>
      <c r="G58" s="4">
        <v>3.2390232615568202</v>
      </c>
      <c r="H58" s="4">
        <v>-3.0409767384431801</v>
      </c>
      <c r="I58" s="4">
        <v>8.2304809564167751</v>
      </c>
      <c r="J58" s="4">
        <v>2.772632124429604E-2</v>
      </c>
      <c r="K58" s="4">
        <v>7.9591858538284141E-2</v>
      </c>
      <c r="L58" s="4">
        <v>3.4061185189874277E-2</v>
      </c>
      <c r="M58" s="4"/>
      <c r="N58" s="4" t="s">
        <v>26</v>
      </c>
      <c r="O58" s="4" t="s">
        <v>40</v>
      </c>
      <c r="P58" s="4">
        <v>23.990405400594074</v>
      </c>
      <c r="Q58" s="4">
        <v>3.1761807443626701E-2</v>
      </c>
      <c r="R58" s="4">
        <v>20.64636866052675</v>
      </c>
      <c r="S58" s="4">
        <v>0.18285714285714286</v>
      </c>
      <c r="T58" s="4">
        <v>3.3440367400673239</v>
      </c>
      <c r="U58" s="4">
        <v>-3.7259632599326764</v>
      </c>
      <c r="V58" s="4">
        <v>13.23203692012269</v>
      </c>
      <c r="W58" s="4">
        <v>1.8337688077526938E-2</v>
      </c>
      <c r="X58" s="4">
        <v>5.2786310325908643E-2</v>
      </c>
      <c r="Y58" s="4">
        <v>2.1124082635350067E-2</v>
      </c>
    </row>
    <row r="59" spans="1:25" x14ac:dyDescent="0.2">
      <c r="A59" s="3" t="s">
        <v>27</v>
      </c>
      <c r="B59" s="3" t="s">
        <v>40</v>
      </c>
      <c r="C59" s="4">
        <v>24.974092483520508</v>
      </c>
      <c r="D59" s="4">
        <v>5.3336173906112484E-2</v>
      </c>
      <c r="E59" s="4">
        <v>21.613965299437645</v>
      </c>
      <c r="F59" s="4">
        <v>0.27571428571428575</v>
      </c>
      <c r="G59" s="4">
        <v>3.360127184082863</v>
      </c>
      <c r="H59" s="4">
        <v>-2.9198728159171372</v>
      </c>
      <c r="I59" s="4">
        <v>7.5677939881990266</v>
      </c>
      <c r="J59" s="4">
        <v>3.0793654362238739E-2</v>
      </c>
      <c r="K59" s="4">
        <v>7.9591858538284141E-2</v>
      </c>
      <c r="L59" s="4">
        <v>3.7128518307816973E-2</v>
      </c>
      <c r="M59" s="4"/>
      <c r="N59" s="4" t="s">
        <v>28</v>
      </c>
      <c r="O59" s="4" t="s">
        <v>40</v>
      </c>
      <c r="P59" s="4">
        <v>24.274981816609699</v>
      </c>
      <c r="Q59" s="4">
        <v>8.0081365967261439E-2</v>
      </c>
      <c r="R59" s="4">
        <v>20.6463686605268</v>
      </c>
      <c r="S59" s="4">
        <v>0.18285714285714286</v>
      </c>
      <c r="T59" s="4">
        <v>3.6286131560828991</v>
      </c>
      <c r="U59" s="4">
        <v>-3.4413868439171011</v>
      </c>
      <c r="V59" s="4">
        <v>10.863272323893415</v>
      </c>
      <c r="W59" s="4">
        <v>4.6234998198271329E-2</v>
      </c>
      <c r="X59" s="4">
        <v>5.2786310325908643E-2</v>
      </c>
      <c r="Y59" s="4">
        <v>4.9021392756094462E-2</v>
      </c>
    </row>
    <row r="60" spans="1:25" x14ac:dyDescent="0.2">
      <c r="A60" s="3" t="s">
        <v>29</v>
      </c>
      <c r="B60" s="3" t="s">
        <v>40</v>
      </c>
      <c r="C60" s="4">
        <v>24.609825134277344</v>
      </c>
      <c r="D60" s="4">
        <v>7.9842123571300189E-2</v>
      </c>
      <c r="E60" s="4">
        <v>21.613965299437645</v>
      </c>
      <c r="F60" s="4">
        <v>0.27571428571428575</v>
      </c>
      <c r="G60" s="4">
        <v>2.995859834839699</v>
      </c>
      <c r="H60" s="4">
        <v>-3.2841401651603013</v>
      </c>
      <c r="I60" s="4">
        <v>9.7414745371232119</v>
      </c>
      <c r="J60" s="4">
        <v>4.6096871536561529E-2</v>
      </c>
      <c r="K60" s="4">
        <v>7.9591858538284141E-2</v>
      </c>
      <c r="L60" s="4">
        <v>5.2431735482139766E-2</v>
      </c>
      <c r="M60" s="4"/>
      <c r="N60" s="4" t="s">
        <v>30</v>
      </c>
      <c r="O60" s="4" t="s">
        <v>40</v>
      </c>
      <c r="P60" s="4">
        <v>24.825075785319012</v>
      </c>
      <c r="Q60" s="4">
        <v>8.902968944561658E-2</v>
      </c>
      <c r="R60" s="4">
        <v>20.6463686605268</v>
      </c>
      <c r="S60" s="4">
        <v>0.18285714285714286</v>
      </c>
      <c r="T60" s="4">
        <v>4.1787071247922114</v>
      </c>
      <c r="U60" s="4">
        <v>-2.8912928752077889</v>
      </c>
      <c r="V60" s="4">
        <v>7.4193503884728234</v>
      </c>
      <c r="W60" s="4">
        <v>5.1401315167295521E-2</v>
      </c>
      <c r="X60" s="4">
        <v>5.2786310325908643E-2</v>
      </c>
      <c r="Y60" s="4">
        <v>5.4187709725118653E-2</v>
      </c>
    </row>
    <row r="61" spans="1:25" x14ac:dyDescent="0.2">
      <c r="A61" s="3" t="s">
        <v>31</v>
      </c>
      <c r="B61" s="3" t="s">
        <v>40</v>
      </c>
      <c r="C61" s="4">
        <v>26.076853434244793</v>
      </c>
      <c r="D61" s="4">
        <v>0.10787050866373057</v>
      </c>
      <c r="E61" s="4">
        <v>21.613965299437645</v>
      </c>
      <c r="F61" s="4">
        <v>0.27571428571428575</v>
      </c>
      <c r="G61" s="4">
        <v>4.4628881348071481</v>
      </c>
      <c r="H61" s="4">
        <v>-1.8171118651928522</v>
      </c>
      <c r="I61" s="4">
        <v>3.5237507141735085</v>
      </c>
      <c r="J61" s="4">
        <v>6.2279067214626706E-2</v>
      </c>
      <c r="K61" s="4">
        <v>7.9591858538284141E-2</v>
      </c>
      <c r="L61" s="4">
        <v>6.8613931160204936E-2</v>
      </c>
      <c r="M61" s="4"/>
      <c r="N61" s="4" t="s">
        <v>32</v>
      </c>
      <c r="O61" s="4" t="s">
        <v>40</v>
      </c>
      <c r="P61" s="4">
        <v>24.866004308064777</v>
      </c>
      <c r="Q61" s="4">
        <v>0.11823630668045293</v>
      </c>
      <c r="R61" s="4">
        <v>20.6463686605268</v>
      </c>
      <c r="S61" s="4">
        <v>0.18285714285714286</v>
      </c>
      <c r="T61" s="4">
        <v>4.2196356475379773</v>
      </c>
      <c r="U61" s="4">
        <v>-2.850364352462023</v>
      </c>
      <c r="V61" s="4">
        <v>7.2118248164205196</v>
      </c>
      <c r="W61" s="4">
        <v>6.8263763489946644E-2</v>
      </c>
      <c r="X61" s="4">
        <v>5.2786310325908643E-2</v>
      </c>
      <c r="Y61" s="4">
        <v>7.1050158047769776E-2</v>
      </c>
    </row>
    <row r="62" spans="1:25" x14ac:dyDescent="0.2">
      <c r="A62" s="3" t="s">
        <v>33</v>
      </c>
      <c r="B62" s="3" t="s">
        <v>40</v>
      </c>
      <c r="C62" s="4">
        <v>26.666282653808594</v>
      </c>
      <c r="D62" s="4">
        <v>7.7429027488960994E-2</v>
      </c>
      <c r="E62" s="4">
        <v>21.613965299437645</v>
      </c>
      <c r="F62" s="4">
        <v>0.27571428571428575</v>
      </c>
      <c r="G62" s="4">
        <v>5.052317354370949</v>
      </c>
      <c r="H62" s="4">
        <v>-1.2276826456290513</v>
      </c>
      <c r="I62" s="4">
        <v>2.3419051491985301</v>
      </c>
      <c r="J62" s="4">
        <v>4.4703669863842568E-2</v>
      </c>
      <c r="K62" s="4">
        <v>7.9591858538284141E-2</v>
      </c>
      <c r="L62" s="4">
        <v>5.1038533809420805E-2</v>
      </c>
      <c r="M62" s="4"/>
      <c r="N62" s="4" t="s">
        <v>34</v>
      </c>
      <c r="O62" s="4" t="s">
        <v>40</v>
      </c>
      <c r="P62" s="4">
        <v>25.20898946126302</v>
      </c>
      <c r="Q62" s="4">
        <v>8.4314596814866208E-2</v>
      </c>
      <c r="R62" s="4">
        <v>20.6463686605268</v>
      </c>
      <c r="S62" s="4">
        <v>0.18285714285714286</v>
      </c>
      <c r="T62" s="4">
        <v>4.5626208007362195</v>
      </c>
      <c r="U62" s="4">
        <v>-2.5073791992637808</v>
      </c>
      <c r="V62" s="4">
        <v>5.6858624535455284</v>
      </c>
      <c r="W62" s="4">
        <v>4.8679055167677773E-2</v>
      </c>
      <c r="X62" s="4">
        <v>5.2786310325908643E-2</v>
      </c>
      <c r="Y62" s="4">
        <v>5.1465449725500906E-2</v>
      </c>
    </row>
    <row r="63" spans="1:25" x14ac:dyDescent="0.2"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spans="1:25" x14ac:dyDescent="0.2"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</row>
    <row r="65" spans="1:25" x14ac:dyDescent="0.2">
      <c r="A65" s="3" t="s">
        <v>20</v>
      </c>
      <c r="B65" s="3" t="s">
        <v>41</v>
      </c>
      <c r="C65" s="4">
        <v>30.181684494018555</v>
      </c>
      <c r="D65" s="4">
        <v>0.25911214570592861</v>
      </c>
      <c r="E65" s="4">
        <v>21.613965299437645</v>
      </c>
      <c r="F65" s="4">
        <v>0.27571428571428575</v>
      </c>
      <c r="G65" s="4">
        <v>8.5677191945809099</v>
      </c>
      <c r="H65" s="4">
        <v>-2.2808054190903704E-3</v>
      </c>
      <c r="I65" s="4">
        <v>1.0015821841803725</v>
      </c>
      <c r="J65" s="4">
        <v>0.14959846707361943</v>
      </c>
      <c r="K65" s="4">
        <v>7.9591858538284141E-2</v>
      </c>
      <c r="L65" s="4">
        <v>0.15593333101919765</v>
      </c>
      <c r="M65" s="4"/>
      <c r="N65" s="4" t="s">
        <v>22</v>
      </c>
      <c r="O65" s="4" t="s">
        <v>41</v>
      </c>
      <c r="P65" s="4">
        <v>31.648792266845703</v>
      </c>
      <c r="Q65" s="4">
        <v>0.24034785854093343</v>
      </c>
      <c r="R65" s="4">
        <v>20.6463686605268</v>
      </c>
      <c r="S65" s="4">
        <v>0.18285714285714286</v>
      </c>
      <c r="T65" s="4">
        <v>11.002423606318903</v>
      </c>
      <c r="U65" s="4">
        <v>2.4236063189029267E-3</v>
      </c>
      <c r="V65" s="4">
        <v>0.99832149438213691</v>
      </c>
      <c r="W65" s="4">
        <v>0.13876490082775803</v>
      </c>
      <c r="X65" s="4">
        <v>5.2786310325908643E-2</v>
      </c>
      <c r="Y65" s="4">
        <v>0.14155129538558114</v>
      </c>
    </row>
    <row r="66" spans="1:25" x14ac:dyDescent="0.2">
      <c r="A66" s="3" t="s">
        <v>23</v>
      </c>
      <c r="B66" s="3" t="s">
        <v>41</v>
      </c>
      <c r="C66" s="4">
        <v>30.936634063720703</v>
      </c>
      <c r="D66" s="4">
        <v>0.53555165996375065</v>
      </c>
      <c r="E66" s="4">
        <v>21.613965299437645</v>
      </c>
      <c r="F66" s="4">
        <v>0.27571428571428575</v>
      </c>
      <c r="G66" s="4">
        <v>9.3226687642830584</v>
      </c>
      <c r="H66" s="4">
        <v>0.75266876428305807</v>
      </c>
      <c r="I66" s="4">
        <v>0.59350464894767108</v>
      </c>
      <c r="J66" s="4">
        <v>0.30920089504502235</v>
      </c>
      <c r="K66" s="4">
        <v>7.9591858538284141E-2</v>
      </c>
      <c r="L66" s="4">
        <v>0.3155357589906006</v>
      </c>
      <c r="M66" s="4"/>
      <c r="N66" s="4" t="s">
        <v>24</v>
      </c>
      <c r="O66" s="4" t="s">
        <v>41</v>
      </c>
      <c r="P66" s="4">
        <v>29.338696797688801</v>
      </c>
      <c r="Q66" s="4">
        <v>6.7853726029068695E-2</v>
      </c>
      <c r="R66" s="4">
        <v>20.6463686605268</v>
      </c>
      <c r="S66" s="4">
        <v>0.18285714285714286</v>
      </c>
      <c r="T66" s="4">
        <v>8.6923281371620007</v>
      </c>
      <c r="U66" s="4">
        <v>-2.3076718628379993</v>
      </c>
      <c r="V66" s="4">
        <v>4.9508349809908738</v>
      </c>
      <c r="W66" s="4">
        <v>3.9175366988401933E-2</v>
      </c>
      <c r="X66" s="4">
        <v>5.2786310325908643E-2</v>
      </c>
      <c r="Y66" s="4">
        <v>4.1961761546225065E-2</v>
      </c>
    </row>
    <row r="67" spans="1:25" x14ac:dyDescent="0.2">
      <c r="A67" s="3" t="s">
        <v>25</v>
      </c>
      <c r="B67" s="3" t="s">
        <v>41</v>
      </c>
      <c r="C67" s="4">
        <v>28.55058987935384</v>
      </c>
      <c r="D67" s="4">
        <v>0.18647601406824196</v>
      </c>
      <c r="E67" s="4">
        <v>21.613965299437645</v>
      </c>
      <c r="F67" s="4">
        <v>0.27571428571428575</v>
      </c>
      <c r="G67" s="4">
        <v>6.9366245799161952</v>
      </c>
      <c r="H67" s="4">
        <v>-1.6333754200838051</v>
      </c>
      <c r="I67" s="4">
        <v>3.1023800259467711</v>
      </c>
      <c r="J67" s="4">
        <v>0.10766197691970794</v>
      </c>
      <c r="K67" s="4">
        <v>7.9591858538284141E-2</v>
      </c>
      <c r="L67" s="4">
        <v>0.11399684086528618</v>
      </c>
      <c r="M67" s="4"/>
      <c r="N67" s="4" t="s">
        <v>26</v>
      </c>
      <c r="O67" s="4" t="s">
        <v>41</v>
      </c>
      <c r="P67" s="4">
        <v>26.881283442179363</v>
      </c>
      <c r="Q67" s="4">
        <v>7.8750590679678961E-2</v>
      </c>
      <c r="R67" s="4">
        <v>20.64636866052675</v>
      </c>
      <c r="S67" s="4">
        <v>0.18285714285714286</v>
      </c>
      <c r="T67" s="4">
        <v>6.2349147816526127</v>
      </c>
      <c r="U67" s="4">
        <v>-4.7650852183473873</v>
      </c>
      <c r="V67" s="4">
        <v>27.191526097373085</v>
      </c>
      <c r="W67" s="4">
        <v>4.5466674727754681E-2</v>
      </c>
      <c r="X67" s="4">
        <v>5.2786310325908643E-2</v>
      </c>
      <c r="Y67" s="4">
        <v>4.8253069285577814E-2</v>
      </c>
    </row>
    <row r="68" spans="1:25" x14ac:dyDescent="0.2">
      <c r="A68" s="3" t="s">
        <v>27</v>
      </c>
      <c r="B68" s="3" t="s">
        <v>41</v>
      </c>
      <c r="C68" s="4">
        <v>28.84358024597168</v>
      </c>
      <c r="D68" s="4">
        <v>9.019332710690027E-2</v>
      </c>
      <c r="E68" s="4">
        <v>21.613965299437645</v>
      </c>
      <c r="F68" s="4">
        <v>0.27571428571428575</v>
      </c>
      <c r="G68" s="4">
        <v>7.2296149465340349</v>
      </c>
      <c r="H68" s="4">
        <v>-1.3403850534659654</v>
      </c>
      <c r="I68" s="4">
        <v>2.53218893575507</v>
      </c>
      <c r="J68" s="4">
        <v>5.2073141684276847E-2</v>
      </c>
      <c r="K68" s="4">
        <v>7.9591858538284141E-2</v>
      </c>
      <c r="L68" s="4">
        <v>5.8408005629855084E-2</v>
      </c>
      <c r="M68" s="4"/>
      <c r="N68" s="4" t="s">
        <v>28</v>
      </c>
      <c r="O68" s="4" t="s">
        <v>41</v>
      </c>
      <c r="P68" s="4">
        <v>27.053440729777019</v>
      </c>
      <c r="Q68" s="4">
        <v>8.9020678514586143E-2</v>
      </c>
      <c r="R68" s="4">
        <v>20.6463686605268</v>
      </c>
      <c r="S68" s="4">
        <v>0.18285714285714286</v>
      </c>
      <c r="T68" s="4">
        <v>6.4070720692502192</v>
      </c>
      <c r="U68" s="4">
        <v>-4.5929279307497808</v>
      </c>
      <c r="V68" s="4">
        <v>24.132875648781585</v>
      </c>
      <c r="W68" s="4">
        <v>5.1396112703839446E-2</v>
      </c>
      <c r="X68" s="4">
        <v>5.2786310325908643E-2</v>
      </c>
      <c r="Y68" s="4">
        <v>5.4182507261662578E-2</v>
      </c>
    </row>
    <row r="69" spans="1:25" x14ac:dyDescent="0.2">
      <c r="A69" s="3" t="s">
        <v>29</v>
      </c>
      <c r="B69" s="3" t="s">
        <v>41</v>
      </c>
      <c r="C69" s="4">
        <v>28.662893931070965</v>
      </c>
      <c r="D69" s="4">
        <v>7.4131571865537246E-2</v>
      </c>
      <c r="E69" s="4">
        <v>21.613965299437645</v>
      </c>
      <c r="F69" s="4">
        <v>0.27571428571428575</v>
      </c>
      <c r="G69" s="4">
        <v>7.04892863163332</v>
      </c>
      <c r="H69" s="4">
        <v>-1.5210713683666803</v>
      </c>
      <c r="I69" s="4">
        <v>2.870041043136851</v>
      </c>
      <c r="J69" s="4">
        <v>4.2799882972018019E-2</v>
      </c>
      <c r="K69" s="4">
        <v>7.9591858538284141E-2</v>
      </c>
      <c r="L69" s="4">
        <v>4.9134746917596256E-2</v>
      </c>
      <c r="M69" s="4"/>
      <c r="N69" s="4" t="s">
        <v>30</v>
      </c>
      <c r="O69" s="4" t="s">
        <v>41</v>
      </c>
      <c r="P69" s="4">
        <v>27.583215713500977</v>
      </c>
      <c r="Q69" s="4">
        <v>0.17716994441429545</v>
      </c>
      <c r="R69" s="4">
        <v>20.6463686605268</v>
      </c>
      <c r="S69" s="4">
        <v>0.18285714285714286</v>
      </c>
      <c r="T69" s="4">
        <v>6.9368470529741764</v>
      </c>
      <c r="U69" s="4">
        <v>-4.0631529470258236</v>
      </c>
      <c r="V69" s="4">
        <v>16.715944249376427</v>
      </c>
      <c r="W69" s="4">
        <v>0.10228911509990452</v>
      </c>
      <c r="X69" s="4">
        <v>5.2786310325908643E-2</v>
      </c>
      <c r="Y69" s="4">
        <v>0.10507550965772765</v>
      </c>
    </row>
    <row r="70" spans="1:25" x14ac:dyDescent="0.2">
      <c r="A70" s="3" t="s">
        <v>31</v>
      </c>
      <c r="B70" s="3" t="s">
        <v>41</v>
      </c>
      <c r="C70" s="4">
        <v>30.070920944213867</v>
      </c>
      <c r="D70" s="4">
        <v>0.23065817360862831</v>
      </c>
      <c r="E70" s="4">
        <v>21.613965299437645</v>
      </c>
      <c r="F70" s="4">
        <v>0.27571428571428575</v>
      </c>
      <c r="G70" s="4">
        <v>8.4569556447762224</v>
      </c>
      <c r="H70" s="4">
        <v>-0.11304435522377787</v>
      </c>
      <c r="I70" s="4">
        <v>1.0815080136100754</v>
      </c>
      <c r="J70" s="4">
        <v>0.13317055862372901</v>
      </c>
      <c r="K70" s="4">
        <v>7.9591858538284141E-2</v>
      </c>
      <c r="L70" s="4">
        <v>0.13950542256930723</v>
      </c>
      <c r="M70" s="4"/>
      <c r="N70" s="4" t="s">
        <v>32</v>
      </c>
      <c r="O70" s="4" t="s">
        <v>41</v>
      </c>
      <c r="P70" s="4">
        <v>27.571205139160156</v>
      </c>
      <c r="Q70" s="4">
        <v>8.4197081288313602E-2</v>
      </c>
      <c r="R70" s="4">
        <v>20.6463686605268</v>
      </c>
      <c r="S70" s="4">
        <v>0.18285714285714286</v>
      </c>
      <c r="T70" s="4">
        <v>6.9248364786333561</v>
      </c>
      <c r="U70" s="4">
        <v>-4.0751635213666439</v>
      </c>
      <c r="V70" s="4">
        <v>16.855686964300933</v>
      </c>
      <c r="W70" s="4">
        <v>4.8611207546788666E-2</v>
      </c>
      <c r="X70" s="4">
        <v>5.2786310325908643E-2</v>
      </c>
      <c r="Y70" s="4">
        <v>5.1397602104611799E-2</v>
      </c>
    </row>
    <row r="71" spans="1:25" x14ac:dyDescent="0.2">
      <c r="A71" s="3" t="s">
        <v>33</v>
      </c>
      <c r="B71" s="3" t="s">
        <v>41</v>
      </c>
      <c r="C71" s="4">
        <v>30.803969701131184</v>
      </c>
      <c r="D71" s="4">
        <v>0.49636049921513026</v>
      </c>
      <c r="E71" s="4">
        <v>21.613965299437645</v>
      </c>
      <c r="F71" s="4">
        <v>0.27571428571428575</v>
      </c>
      <c r="G71" s="4">
        <v>9.1900044016935389</v>
      </c>
      <c r="H71" s="4">
        <v>0.62000440169353865</v>
      </c>
      <c r="I71" s="4">
        <v>0.65066894251302743</v>
      </c>
      <c r="J71" s="4">
        <v>0.28657386783695249</v>
      </c>
      <c r="K71" s="4">
        <v>7.9591858538284141E-2</v>
      </c>
      <c r="L71" s="4">
        <v>0.29290873178253074</v>
      </c>
      <c r="M71" s="4"/>
      <c r="N71" s="4" t="s">
        <v>34</v>
      </c>
      <c r="O71" s="4" t="s">
        <v>41</v>
      </c>
      <c r="P71" s="4">
        <v>27.643509546915691</v>
      </c>
      <c r="Q71" s="4">
        <v>9.5778924906963006E-2</v>
      </c>
      <c r="R71" s="4">
        <v>20.6463686605268</v>
      </c>
      <c r="S71" s="4">
        <v>0.18285714285714286</v>
      </c>
      <c r="T71" s="4">
        <v>6.9971408863888911</v>
      </c>
      <c r="U71" s="4">
        <v>-4.0028591136111089</v>
      </c>
      <c r="V71" s="4">
        <v>16.031740025204204</v>
      </c>
      <c r="W71" s="4">
        <v>5.5297988077728046E-2</v>
      </c>
      <c r="X71" s="4">
        <v>5.2786310325908643E-2</v>
      </c>
      <c r="Y71" s="4">
        <v>5.8084382635551178E-2</v>
      </c>
    </row>
    <row r="72" spans="1:25" x14ac:dyDescent="0.2"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</row>
    <row r="73" spans="1:25" x14ac:dyDescent="0.2"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</row>
    <row r="74" spans="1:25" x14ac:dyDescent="0.2">
      <c r="A74" s="3" t="s">
        <v>20</v>
      </c>
      <c r="B74" s="3" t="s">
        <v>42</v>
      </c>
      <c r="C74" s="4">
        <v>30.22198994954427</v>
      </c>
      <c r="D74" s="4">
        <v>0.44843670031596733</v>
      </c>
      <c r="E74" s="4">
        <v>21.613965299437645</v>
      </c>
      <c r="F74" s="4">
        <v>0.27571428571428575</v>
      </c>
      <c r="G74" s="4">
        <v>8.6080246501066249</v>
      </c>
      <c r="H74" s="4">
        <v>-1.9753498933745561E-3</v>
      </c>
      <c r="I74" s="4">
        <v>1.0013701460027347</v>
      </c>
      <c r="J74" s="4">
        <v>0.25890504964193128</v>
      </c>
      <c r="K74" s="4">
        <v>7.9591858538284141E-2</v>
      </c>
      <c r="L74" s="4">
        <v>0.26523991358750953</v>
      </c>
      <c r="M74" s="4"/>
      <c r="N74" s="4" t="s">
        <v>22</v>
      </c>
      <c r="O74" s="4" t="s">
        <v>42</v>
      </c>
      <c r="P74" s="4">
        <v>29.507311503092449</v>
      </c>
      <c r="Q74" s="4">
        <v>0.23405740266456321</v>
      </c>
      <c r="R74" s="4">
        <v>20.6463686605268</v>
      </c>
      <c r="S74" s="4">
        <v>0.18285714285714286</v>
      </c>
      <c r="T74" s="4">
        <v>8.8609428425656489</v>
      </c>
      <c r="U74" s="4">
        <v>9.42842565649471E-4</v>
      </c>
      <c r="V74" s="4">
        <v>0.9993466848372542</v>
      </c>
      <c r="W74" s="4">
        <v>0.1351331044342102</v>
      </c>
      <c r="X74" s="4">
        <v>5.2786310325908643E-2</v>
      </c>
      <c r="Y74" s="4">
        <v>0.13791949899203332</v>
      </c>
    </row>
    <row r="75" spans="1:25" x14ac:dyDescent="0.2">
      <c r="A75" s="3" t="s">
        <v>23</v>
      </c>
      <c r="B75" s="3" t="s">
        <v>42</v>
      </c>
      <c r="C75" s="4">
        <v>29.30851936340332</v>
      </c>
      <c r="D75" s="4">
        <v>5.082461664333273E-2</v>
      </c>
      <c r="E75" s="4">
        <v>21.613965299437645</v>
      </c>
      <c r="F75" s="4">
        <v>0.27571428571428575</v>
      </c>
      <c r="G75" s="4">
        <v>7.6945540639656755</v>
      </c>
      <c r="H75" s="4">
        <v>-0.91544593603432389</v>
      </c>
      <c r="I75" s="4">
        <v>1.8861519900110879</v>
      </c>
      <c r="J75" s="4">
        <v>2.9343606100487689E-2</v>
      </c>
      <c r="K75" s="4">
        <v>7.9591858538284141E-2</v>
      </c>
      <c r="L75" s="4">
        <v>3.5678470046065926E-2</v>
      </c>
      <c r="M75" s="4"/>
      <c r="N75" s="4" t="s">
        <v>24</v>
      </c>
      <c r="O75" s="4" t="s">
        <v>42</v>
      </c>
      <c r="P75" s="4">
        <v>29.550535202026367</v>
      </c>
      <c r="Q75" s="4">
        <v>7.8543773811490178E-2</v>
      </c>
      <c r="R75" s="4">
        <v>20.6463686605268</v>
      </c>
      <c r="S75" s="4">
        <v>0.18285714285714286</v>
      </c>
      <c r="T75" s="4">
        <v>8.904166541499567</v>
      </c>
      <c r="U75" s="4">
        <v>4.4166541499567558E-2</v>
      </c>
      <c r="V75" s="4">
        <v>0.96984994656352352</v>
      </c>
      <c r="W75" s="4">
        <v>4.5347268953232933E-2</v>
      </c>
      <c r="X75" s="4">
        <v>5.2786310325908643E-2</v>
      </c>
      <c r="Y75" s="4">
        <v>4.8133663511056066E-2</v>
      </c>
    </row>
    <row r="76" spans="1:25" x14ac:dyDescent="0.2">
      <c r="A76" s="3" t="s">
        <v>25</v>
      </c>
      <c r="B76" s="3" t="s">
        <v>42</v>
      </c>
      <c r="C76" s="4">
        <v>29.17138163248698</v>
      </c>
      <c r="D76" s="4">
        <v>0.17784612478109402</v>
      </c>
      <c r="E76" s="4">
        <v>21.613965299437645</v>
      </c>
      <c r="F76" s="4">
        <v>0.27571428571428575</v>
      </c>
      <c r="G76" s="4">
        <v>7.5574163330493356</v>
      </c>
      <c r="H76" s="4">
        <v>-1.0525836669506639</v>
      </c>
      <c r="I76" s="4">
        <v>2.0742412020624825</v>
      </c>
      <c r="J76" s="4">
        <v>0.10267950801669641</v>
      </c>
      <c r="K76" s="4">
        <v>7.9591858538284141E-2</v>
      </c>
      <c r="L76" s="4">
        <v>0.10901437196227465</v>
      </c>
      <c r="M76" s="4"/>
      <c r="N76" s="4" t="s">
        <v>26</v>
      </c>
      <c r="O76" s="4" t="s">
        <v>42</v>
      </c>
      <c r="P76" s="4">
        <v>28.611002604166668</v>
      </c>
      <c r="Q76" s="4">
        <v>0.19216174280159426</v>
      </c>
      <c r="R76" s="4">
        <v>20.64636866052675</v>
      </c>
      <c r="S76" s="4">
        <v>0.18285714285714286</v>
      </c>
      <c r="T76" s="4">
        <v>7.9646339436399174</v>
      </c>
      <c r="U76" s="4">
        <v>-0.89536605636008204</v>
      </c>
      <c r="V76" s="4">
        <v>1.8600817856445584</v>
      </c>
      <c r="W76" s="4">
        <v>0.11094463393444809</v>
      </c>
      <c r="X76" s="4">
        <v>5.2786310325908643E-2</v>
      </c>
      <c r="Y76" s="4">
        <v>0.11373102849227122</v>
      </c>
    </row>
    <row r="77" spans="1:25" x14ac:dyDescent="0.2">
      <c r="A77" s="3" t="s">
        <v>27</v>
      </c>
      <c r="B77" s="3" t="s">
        <v>42</v>
      </c>
      <c r="C77" s="4">
        <v>29.408200581868488</v>
      </c>
      <c r="D77" s="4">
        <v>0.12759041947032113</v>
      </c>
      <c r="E77" s="4">
        <v>21.613965299437645</v>
      </c>
      <c r="F77" s="4">
        <v>0.27571428571428575</v>
      </c>
      <c r="G77" s="4">
        <v>7.7942352824308436</v>
      </c>
      <c r="H77" s="4">
        <v>-0.81576471756915581</v>
      </c>
      <c r="I77" s="4">
        <v>1.7602309358322019</v>
      </c>
      <c r="J77" s="4">
        <v>7.3664363027207178E-2</v>
      </c>
      <c r="K77" s="4">
        <v>7.9591858538284141E-2</v>
      </c>
      <c r="L77" s="4">
        <v>7.9999226972785414E-2</v>
      </c>
      <c r="M77" s="4"/>
      <c r="N77" s="4" t="s">
        <v>28</v>
      </c>
      <c r="O77" s="4" t="s">
        <v>42</v>
      </c>
      <c r="P77" s="4">
        <v>28.876103083292644</v>
      </c>
      <c r="Q77" s="4">
        <v>0.26027869425781031</v>
      </c>
      <c r="R77" s="4">
        <v>20.6463686605268</v>
      </c>
      <c r="S77" s="4">
        <v>0.18285714285714286</v>
      </c>
      <c r="T77" s="4">
        <v>8.2297344227658442</v>
      </c>
      <c r="U77" s="4">
        <v>-0.63026557723415522</v>
      </c>
      <c r="V77" s="4">
        <v>1.5478499018913034</v>
      </c>
      <c r="W77" s="4">
        <v>0.1502719741940711</v>
      </c>
      <c r="X77" s="4">
        <v>5.2786310325908643E-2</v>
      </c>
      <c r="Y77" s="4">
        <v>0.15305836875189421</v>
      </c>
    </row>
    <row r="78" spans="1:25" x14ac:dyDescent="0.2">
      <c r="A78" s="3" t="s">
        <v>29</v>
      </c>
      <c r="B78" s="3" t="s">
        <v>42</v>
      </c>
      <c r="C78" s="4">
        <v>28.757507960001629</v>
      </c>
      <c r="D78" s="4">
        <v>6.7535200038278898E-2</v>
      </c>
      <c r="E78" s="4">
        <v>21.613965299437645</v>
      </c>
      <c r="F78" s="4">
        <v>0.27571428571428575</v>
      </c>
      <c r="G78" s="4">
        <v>7.143542660563984</v>
      </c>
      <c r="H78" s="4">
        <v>-1.4664573394360154</v>
      </c>
      <c r="I78" s="4">
        <v>2.7634247728896657</v>
      </c>
      <c r="J78" s="4">
        <v>3.8991465921875551E-2</v>
      </c>
      <c r="K78" s="4">
        <v>7.9591858538284141E-2</v>
      </c>
      <c r="L78" s="4">
        <v>4.5326329867453788E-2</v>
      </c>
      <c r="M78" s="4"/>
      <c r="N78" s="4" t="s">
        <v>30</v>
      </c>
      <c r="O78" s="4" t="s">
        <v>42</v>
      </c>
      <c r="P78" s="4">
        <v>28.778828303019207</v>
      </c>
      <c r="Q78" s="4">
        <v>0.14717615105684154</v>
      </c>
      <c r="R78" s="4">
        <v>20.6463686605268</v>
      </c>
      <c r="S78" s="4">
        <v>0.18285714285714286</v>
      </c>
      <c r="T78" s="4">
        <v>8.1324596424924067</v>
      </c>
      <c r="U78" s="4">
        <v>-0.72754035750759272</v>
      </c>
      <c r="V78" s="4">
        <v>1.6558136965484469</v>
      </c>
      <c r="W78" s="4">
        <v>8.4972190430960493E-2</v>
      </c>
      <c r="X78" s="4">
        <v>5.2786310325908643E-2</v>
      </c>
      <c r="Y78" s="4">
        <v>8.7758584988783625E-2</v>
      </c>
    </row>
    <row r="79" spans="1:25" x14ac:dyDescent="0.2">
      <c r="A79" s="3" t="s">
        <v>31</v>
      </c>
      <c r="B79" s="3" t="s">
        <v>42</v>
      </c>
      <c r="C79" s="4">
        <v>28.969451904296875</v>
      </c>
      <c r="D79" s="4">
        <v>5.6372906422134862E-2</v>
      </c>
      <c r="E79" s="4">
        <v>21.613965299437645</v>
      </c>
      <c r="F79" s="4">
        <v>0.27571428571428575</v>
      </c>
      <c r="G79" s="4">
        <v>7.3554866048592302</v>
      </c>
      <c r="H79" s="4">
        <v>-1.2545133951407692</v>
      </c>
      <c r="I79" s="4">
        <v>2.3858666242778548</v>
      </c>
      <c r="J79" s="4">
        <v>3.2546912697821145E-2</v>
      </c>
      <c r="K79" s="4">
        <v>7.9591858538284141E-2</v>
      </c>
      <c r="L79" s="4">
        <v>3.8881776643399382E-2</v>
      </c>
      <c r="M79" s="4"/>
      <c r="N79" s="4" t="s">
        <v>32</v>
      </c>
      <c r="O79" s="4" t="s">
        <v>42</v>
      </c>
      <c r="P79" s="4">
        <v>28.470812479654949</v>
      </c>
      <c r="Q79" s="4">
        <v>0.17566369500577217</v>
      </c>
      <c r="R79" s="4">
        <v>20.6463686605268</v>
      </c>
      <c r="S79" s="4">
        <v>0.18285714285714286</v>
      </c>
      <c r="T79" s="4">
        <v>7.8244438191281489</v>
      </c>
      <c r="U79" s="4">
        <v>-1.0355561808718505</v>
      </c>
      <c r="V79" s="4">
        <v>2.0499037628204801</v>
      </c>
      <c r="W79" s="4">
        <v>0.10141948159842688</v>
      </c>
      <c r="X79" s="4">
        <v>5.2786310325908643E-2</v>
      </c>
      <c r="Y79" s="4">
        <v>0.10420587615625002</v>
      </c>
    </row>
    <row r="80" spans="1:25" x14ac:dyDescent="0.2">
      <c r="A80" s="3" t="s">
        <v>33</v>
      </c>
      <c r="B80" s="3" t="s">
        <v>42</v>
      </c>
      <c r="C80" s="4">
        <v>29.074630737304688</v>
      </c>
      <c r="D80" s="4">
        <v>0.24715630627886698</v>
      </c>
      <c r="E80" s="4">
        <v>21.613965299437645</v>
      </c>
      <c r="F80" s="4">
        <v>0.27571428571428575</v>
      </c>
      <c r="G80" s="4">
        <v>7.4606654378670427</v>
      </c>
      <c r="H80" s="4">
        <v>-1.1493345621329567</v>
      </c>
      <c r="I80" s="4">
        <v>2.2181156103505759</v>
      </c>
      <c r="J80" s="4">
        <v>0.14269575996201744</v>
      </c>
      <c r="K80" s="4">
        <v>7.9591858538284141E-2</v>
      </c>
      <c r="L80" s="4">
        <v>0.14903062390759567</v>
      </c>
      <c r="M80" s="4"/>
      <c r="N80" s="4" t="s">
        <v>34</v>
      </c>
      <c r="O80" s="4" t="s">
        <v>42</v>
      </c>
      <c r="P80" s="4">
        <v>28.451871236165363</v>
      </c>
      <c r="Q80" s="4">
        <v>0.11231123491716259</v>
      </c>
      <c r="R80" s="4">
        <v>20.6463686605268</v>
      </c>
      <c r="S80" s="4">
        <v>0.18285714285714286</v>
      </c>
      <c r="T80" s="4">
        <v>7.8055025756385632</v>
      </c>
      <c r="U80" s="4">
        <v>-1.0544974243614362</v>
      </c>
      <c r="V80" s="4">
        <v>2.0769945410485913</v>
      </c>
      <c r="W80" s="4">
        <v>6.4842921712443116E-2</v>
      </c>
      <c r="X80" s="4">
        <v>5.2786310325908643E-2</v>
      </c>
      <c r="Y80" s="4">
        <v>6.7629316270266249E-2</v>
      </c>
    </row>
    <row r="81" spans="1:25" x14ac:dyDescent="0.2"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</row>
    <row r="82" spans="1:25" x14ac:dyDescent="0.2"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</row>
    <row r="83" spans="1:25" x14ac:dyDescent="0.2">
      <c r="A83" s="3" t="s">
        <v>20</v>
      </c>
      <c r="B83" s="3" t="s">
        <v>43</v>
      </c>
      <c r="C83" s="4">
        <v>28.433293024698894</v>
      </c>
      <c r="D83" s="4">
        <v>0.31218008023540639</v>
      </c>
      <c r="E83" s="4">
        <v>21.613965299437645</v>
      </c>
      <c r="F83" s="4">
        <v>0.27571428571428575</v>
      </c>
      <c r="G83" s="4">
        <v>6.8193277252612496</v>
      </c>
      <c r="H83" s="4">
        <v>-6.7227473875064447E-4</v>
      </c>
      <c r="I83" s="4">
        <v>1.0004660939277612</v>
      </c>
      <c r="J83" s="4">
        <v>0.18023725335955085</v>
      </c>
      <c r="K83" s="4">
        <v>7.9591858538284141E-2</v>
      </c>
      <c r="L83" s="4">
        <v>0.18657211730512907</v>
      </c>
      <c r="M83" s="4"/>
      <c r="N83" s="4" t="s">
        <v>22</v>
      </c>
      <c r="O83" s="4" t="s">
        <v>43</v>
      </c>
      <c r="P83" s="4">
        <v>29.097750000000001</v>
      </c>
      <c r="Q83" s="4">
        <v>0.150868</v>
      </c>
      <c r="R83" s="4">
        <v>20.6463686605268</v>
      </c>
      <c r="S83" s="4">
        <v>0.18285714285714286</v>
      </c>
      <c r="T83" s="4">
        <v>8.4513813394732011</v>
      </c>
      <c r="U83" s="4">
        <v>-2.1786186605267996</v>
      </c>
      <c r="V83" s="4">
        <v>4.5271988012576241</v>
      </c>
      <c r="W83" s="4">
        <v>8.7103680412100468E-2</v>
      </c>
      <c r="X83" s="4">
        <v>5.2786310325908643E-2</v>
      </c>
      <c r="Y83" s="4">
        <v>8.98900749699236E-2</v>
      </c>
    </row>
    <row r="84" spans="1:25" x14ac:dyDescent="0.2">
      <c r="A84" s="3" t="s">
        <v>23</v>
      </c>
      <c r="B84" s="3" t="s">
        <v>43</v>
      </c>
      <c r="C84" s="4">
        <v>28.881900787353516</v>
      </c>
      <c r="D84" s="4">
        <v>6.6140086439745532E-2</v>
      </c>
      <c r="E84" s="4">
        <v>21.613965299437645</v>
      </c>
      <c r="F84" s="4">
        <v>0.27571428571428575</v>
      </c>
      <c r="G84" s="4">
        <v>7.2679354879158709</v>
      </c>
      <c r="H84" s="4">
        <v>0.44793548791587057</v>
      </c>
      <c r="I84" s="4">
        <v>0.73309115903663202</v>
      </c>
      <c r="J84" s="4">
        <v>3.8185996710212201E-2</v>
      </c>
      <c r="K84" s="4">
        <v>7.9591858538284141E-2</v>
      </c>
      <c r="L84" s="4">
        <v>4.4520860655790438E-2</v>
      </c>
      <c r="M84" s="4"/>
      <c r="N84" s="4" t="s">
        <v>24</v>
      </c>
      <c r="O84" s="4" t="s">
        <v>43</v>
      </c>
      <c r="P84" s="4">
        <v>28.417510350545246</v>
      </c>
      <c r="Q84" s="4">
        <v>0.32959404161401046</v>
      </c>
      <c r="R84" s="4">
        <v>20.6463686605268</v>
      </c>
      <c r="S84" s="4">
        <v>0.18285714285714286</v>
      </c>
      <c r="T84" s="4">
        <v>7.771141690018446</v>
      </c>
      <c r="U84" s="4">
        <v>-2.8588583099815548</v>
      </c>
      <c r="V84" s="4">
        <v>7.2544101260831564</v>
      </c>
      <c r="W84" s="4">
        <v>0.19029120864914567</v>
      </c>
      <c r="X84" s="4">
        <v>5.2786310325908643E-2</v>
      </c>
      <c r="Y84" s="4">
        <v>0.19307760320696879</v>
      </c>
    </row>
    <row r="85" spans="1:25" x14ac:dyDescent="0.2">
      <c r="A85" s="3" t="s">
        <v>25</v>
      </c>
      <c r="B85" s="3" t="s">
        <v>43</v>
      </c>
      <c r="C85" s="4">
        <v>29.326875050862629</v>
      </c>
      <c r="D85" s="4">
        <v>0.15599061871084816</v>
      </c>
      <c r="E85" s="4">
        <v>21.613965299437645</v>
      </c>
      <c r="F85" s="4">
        <v>0.27571428571428575</v>
      </c>
      <c r="G85" s="4">
        <v>7.7129097514249843</v>
      </c>
      <c r="H85" s="4">
        <v>0.89290975142498397</v>
      </c>
      <c r="I85" s="4">
        <v>0.53852687488519446</v>
      </c>
      <c r="J85" s="4">
        <v>9.0061225703764458E-2</v>
      </c>
      <c r="K85" s="4">
        <v>7.9591858538284141E-2</v>
      </c>
      <c r="L85" s="4">
        <v>9.6396089649342695E-2</v>
      </c>
      <c r="M85" s="4"/>
      <c r="N85" s="4" t="s">
        <v>26</v>
      </c>
      <c r="O85" s="4" t="s">
        <v>43</v>
      </c>
      <c r="P85" s="4">
        <v>29.88586934407552</v>
      </c>
      <c r="Q85" s="4">
        <v>0.15452142887110437</v>
      </c>
      <c r="R85" s="4">
        <v>20.64636866052675</v>
      </c>
      <c r="S85" s="4">
        <v>0.18285714285714286</v>
      </c>
      <c r="T85" s="4">
        <v>9.2395006835487692</v>
      </c>
      <c r="U85" s="4">
        <v>-1.3904993164512316</v>
      </c>
      <c r="V85" s="4">
        <v>2.6216940184651727</v>
      </c>
      <c r="W85" s="4">
        <v>8.9212988554297726E-2</v>
      </c>
      <c r="X85" s="4">
        <v>5.2786310325908643E-2</v>
      </c>
      <c r="Y85" s="4">
        <v>9.1999383112120858E-2</v>
      </c>
    </row>
    <row r="86" spans="1:25" x14ac:dyDescent="0.2">
      <c r="A86" s="3" t="s">
        <v>27</v>
      </c>
      <c r="B86" s="3" t="s">
        <v>43</v>
      </c>
      <c r="C86" s="4">
        <v>29.808066685994465</v>
      </c>
      <c r="D86" s="4">
        <v>0.18065461715542613</v>
      </c>
      <c r="E86" s="4">
        <v>21.613965299437645</v>
      </c>
      <c r="F86" s="4">
        <v>0.27571428571428575</v>
      </c>
      <c r="G86" s="4">
        <v>8.1941013865568202</v>
      </c>
      <c r="H86" s="4">
        <v>1.3741013865568199</v>
      </c>
      <c r="I86" s="4">
        <v>0.38579293090288502</v>
      </c>
      <c r="J86" s="4">
        <v>0.10430099184503407</v>
      </c>
      <c r="K86" s="4">
        <v>7.9591858538284141E-2</v>
      </c>
      <c r="L86" s="4">
        <v>0.1106358557906123</v>
      </c>
      <c r="M86" s="4"/>
      <c r="N86" s="4" t="s">
        <v>28</v>
      </c>
      <c r="O86" s="4" t="s">
        <v>43</v>
      </c>
      <c r="P86" s="4">
        <v>28.757686614990234</v>
      </c>
      <c r="Q86" s="4">
        <v>0.17090977124540818</v>
      </c>
      <c r="R86" s="4">
        <v>20.6463686605268</v>
      </c>
      <c r="S86" s="4">
        <v>0.18285714285714286</v>
      </c>
      <c r="T86" s="4">
        <v>8.1113179544634342</v>
      </c>
      <c r="U86" s="4">
        <v>-2.5186820455365666</v>
      </c>
      <c r="V86" s="4">
        <v>5.7305835033685444</v>
      </c>
      <c r="W86" s="4">
        <v>9.8674802435673781E-2</v>
      </c>
      <c r="X86" s="4">
        <v>5.2786310325908643E-2</v>
      </c>
      <c r="Y86" s="4">
        <v>0.10146119699349691</v>
      </c>
    </row>
    <row r="87" spans="1:25" x14ac:dyDescent="0.2">
      <c r="A87" s="3" t="s">
        <v>29</v>
      </c>
      <c r="B87" s="3" t="s">
        <v>43</v>
      </c>
      <c r="C87" s="4">
        <v>29.311920801798504</v>
      </c>
      <c r="D87" s="4">
        <v>9.3093987280486679E-2</v>
      </c>
      <c r="E87" s="4">
        <v>21.613965299437645</v>
      </c>
      <c r="F87" s="4">
        <v>0.27571428571428575</v>
      </c>
      <c r="G87" s="4">
        <v>7.697955502360859</v>
      </c>
      <c r="H87" s="4">
        <v>0.87795550236085873</v>
      </c>
      <c r="I87" s="4">
        <v>0.54413800364981757</v>
      </c>
      <c r="J87" s="4">
        <v>5.3747838616324581E-2</v>
      </c>
      <c r="K87" s="4">
        <v>7.9591858538284141E-2</v>
      </c>
      <c r="L87" s="4">
        <v>6.0082702561902818E-2</v>
      </c>
      <c r="M87" s="4"/>
      <c r="N87" s="4" t="s">
        <v>30</v>
      </c>
      <c r="O87" s="4" t="s">
        <v>43</v>
      </c>
      <c r="P87" s="4">
        <v>29.346426645914715</v>
      </c>
      <c r="Q87" s="4">
        <v>0.2736082947075637</v>
      </c>
      <c r="R87" s="4">
        <v>20.6463686605268</v>
      </c>
      <c r="S87" s="4">
        <v>0.18285714285714286</v>
      </c>
      <c r="T87" s="4">
        <v>8.7000579853879145</v>
      </c>
      <c r="U87" s="4">
        <v>-1.9299420146120863</v>
      </c>
      <c r="V87" s="4">
        <v>3.8103988399926165</v>
      </c>
      <c r="W87" s="4">
        <v>0.15796782260192638</v>
      </c>
      <c r="X87" s="4">
        <v>5.2786310325908643E-2</v>
      </c>
      <c r="Y87" s="4">
        <v>0.1607542171597495</v>
      </c>
    </row>
    <row r="88" spans="1:25" x14ac:dyDescent="0.2">
      <c r="A88" s="3" t="s">
        <v>31</v>
      </c>
      <c r="B88" s="3" t="s">
        <v>43</v>
      </c>
      <c r="C88" s="4">
        <v>30.480248133341473</v>
      </c>
      <c r="D88" s="4">
        <v>0.31745506405481766</v>
      </c>
      <c r="E88" s="4">
        <v>21.613965299437645</v>
      </c>
      <c r="F88" s="4">
        <v>0.27571428571428575</v>
      </c>
      <c r="G88" s="4">
        <v>8.8662828339038278</v>
      </c>
      <c r="H88" s="4">
        <v>2.0462828339038275</v>
      </c>
      <c r="I88" s="4">
        <v>0.24210707864494355</v>
      </c>
      <c r="J88" s="4">
        <v>0.18328276668765889</v>
      </c>
      <c r="K88" s="4">
        <v>7.9591858538284141E-2</v>
      </c>
      <c r="L88" s="4">
        <v>0.18961763063323711</v>
      </c>
      <c r="M88" s="4"/>
      <c r="N88" s="4" t="s">
        <v>32</v>
      </c>
      <c r="O88" s="4" t="s">
        <v>43</v>
      </c>
      <c r="P88" s="4">
        <v>30.32982571919759</v>
      </c>
      <c r="Q88" s="4">
        <v>0.41342483888679654</v>
      </c>
      <c r="R88" s="4">
        <v>20.6463686605268</v>
      </c>
      <c r="S88" s="4">
        <v>0.18285714285714286</v>
      </c>
      <c r="T88" s="4">
        <v>9.6834570586707898</v>
      </c>
      <c r="U88" s="4">
        <v>-0.94654294132921102</v>
      </c>
      <c r="V88" s="4">
        <v>1.9272489490786202</v>
      </c>
      <c r="W88" s="4">
        <v>0.23869094202096966</v>
      </c>
      <c r="X88" s="4">
        <v>5.2786310325908643E-2</v>
      </c>
      <c r="Y88" s="4">
        <v>0.24147733657879278</v>
      </c>
    </row>
    <row r="89" spans="1:25" x14ac:dyDescent="0.2">
      <c r="A89" s="3" t="s">
        <v>33</v>
      </c>
      <c r="B89" s="3" t="s">
        <v>43</v>
      </c>
      <c r="C89" s="4">
        <v>30.884420394897461</v>
      </c>
      <c r="D89" s="4">
        <v>0.25784430482783255</v>
      </c>
      <c r="E89" s="4">
        <v>21.613965299437645</v>
      </c>
      <c r="F89" s="4">
        <v>0.27571428571428575</v>
      </c>
      <c r="G89" s="4">
        <v>9.2704550954598162</v>
      </c>
      <c r="H89" s="4">
        <v>2.4504550954598159</v>
      </c>
      <c r="I89" s="4">
        <v>0.18295299070996027</v>
      </c>
      <c r="J89" s="4">
        <v>0.14886647880136106</v>
      </c>
      <c r="K89" s="4">
        <v>7.9591858538284141E-2</v>
      </c>
      <c r="L89" s="4">
        <v>0.15520134274693928</v>
      </c>
      <c r="M89" s="4"/>
      <c r="N89" s="4" t="s">
        <v>34</v>
      </c>
      <c r="O89" s="4" t="s">
        <v>43</v>
      </c>
      <c r="P89" s="4">
        <v>29.682607650756836</v>
      </c>
      <c r="Q89" s="4">
        <v>0.1877884186803245</v>
      </c>
      <c r="R89" s="4">
        <v>20.6463686605268</v>
      </c>
      <c r="S89" s="4">
        <v>0.18285714285714286</v>
      </c>
      <c r="T89" s="4">
        <v>9.0362389902300357</v>
      </c>
      <c r="U89" s="4">
        <v>-1.593761009769965</v>
      </c>
      <c r="V89" s="4">
        <v>3.0183518893224268</v>
      </c>
      <c r="W89" s="4">
        <v>0.1084196940757795</v>
      </c>
      <c r="X89" s="4">
        <v>5.2786310325908643E-2</v>
      </c>
      <c r="Y89" s="4">
        <v>0.11120608863360264</v>
      </c>
    </row>
    <row r="90" spans="1:25" x14ac:dyDescent="0.2"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</row>
    <row r="91" spans="1:25" x14ac:dyDescent="0.2"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</row>
    <row r="92" spans="1:25" x14ac:dyDescent="0.2">
      <c r="A92" s="3" t="s">
        <v>20</v>
      </c>
      <c r="B92" s="3" t="s">
        <v>44</v>
      </c>
      <c r="C92" s="4">
        <v>27.848293304443359</v>
      </c>
      <c r="D92" s="4">
        <v>8.9918054343926496E-2</v>
      </c>
      <c r="E92" s="4">
        <v>21.613965299437645</v>
      </c>
      <c r="F92" s="4">
        <v>0.27571428571428575</v>
      </c>
      <c r="G92" s="4">
        <v>6.2343280050057146</v>
      </c>
      <c r="H92" s="4">
        <v>4.328005005714175E-3</v>
      </c>
      <c r="I92" s="4">
        <v>0.9970045508698655</v>
      </c>
      <c r="J92" s="4">
        <v>5.1914212880473362E-2</v>
      </c>
      <c r="K92" s="4">
        <v>7.9591858538284141E-2</v>
      </c>
      <c r="L92" s="4">
        <v>5.8249076826051599E-2</v>
      </c>
      <c r="M92" s="4"/>
      <c r="N92" s="4" t="s">
        <v>22</v>
      </c>
      <c r="O92" s="4" t="s">
        <v>44</v>
      </c>
      <c r="P92" s="4">
        <v>26.856838226318359</v>
      </c>
      <c r="Q92" s="4">
        <v>5.9390198245340357E-2</v>
      </c>
      <c r="R92" s="4">
        <v>20.6463686605268</v>
      </c>
      <c r="S92" s="4">
        <v>0.18285714285714286</v>
      </c>
      <c r="T92" s="4">
        <v>6.2104695657915592</v>
      </c>
      <c r="U92" s="4">
        <v>4.6956579155921219E-4</v>
      </c>
      <c r="V92" s="4">
        <v>0.99967457475777799</v>
      </c>
      <c r="W92" s="4">
        <v>3.4288946944172498E-2</v>
      </c>
      <c r="X92" s="4">
        <v>5.2786310325908643E-2</v>
      </c>
      <c r="Y92" s="4">
        <v>3.707534150199563E-2</v>
      </c>
    </row>
    <row r="93" spans="1:25" x14ac:dyDescent="0.2">
      <c r="A93" s="3" t="s">
        <v>23</v>
      </c>
      <c r="B93" s="3" t="s">
        <v>44</v>
      </c>
      <c r="C93" s="4">
        <v>26.023777643839519</v>
      </c>
      <c r="D93" s="4">
        <v>9.6692005127739331E-2</v>
      </c>
      <c r="E93" s="4">
        <v>21.613965299437645</v>
      </c>
      <c r="F93" s="4">
        <v>0.27571428571428575</v>
      </c>
      <c r="G93" s="4">
        <v>4.4098123444018746</v>
      </c>
      <c r="H93" s="4">
        <v>-1.8201876555981258</v>
      </c>
      <c r="I93" s="4">
        <v>3.5312712781591866</v>
      </c>
      <c r="J93" s="4">
        <v>5.5825155188984982E-2</v>
      </c>
      <c r="K93" s="4">
        <v>7.9591858538284141E-2</v>
      </c>
      <c r="L93" s="4">
        <v>6.2160019134563219E-2</v>
      </c>
      <c r="M93" s="4"/>
      <c r="N93" s="4" t="s">
        <v>24</v>
      </c>
      <c r="O93" s="4" t="s">
        <v>44</v>
      </c>
      <c r="P93" s="4">
        <v>25.1395263671875</v>
      </c>
      <c r="Q93" s="4">
        <v>8.5031387465238042E-2</v>
      </c>
      <c r="R93" s="4">
        <v>20.6463686605268</v>
      </c>
      <c r="S93" s="4">
        <v>0.18285714285714286</v>
      </c>
      <c r="T93" s="4">
        <v>4.4931577066606998</v>
      </c>
      <c r="U93" s="4">
        <v>-1.7168422933393002</v>
      </c>
      <c r="V93" s="4">
        <v>3.2871613970169493</v>
      </c>
      <c r="W93" s="4">
        <v>4.9092894442622555E-2</v>
      </c>
      <c r="X93" s="4">
        <v>5.2786310325908643E-2</v>
      </c>
      <c r="Y93" s="4">
        <v>5.1879289000445687E-2</v>
      </c>
    </row>
    <row r="94" spans="1:25" x14ac:dyDescent="0.2">
      <c r="A94" s="3" t="s">
        <v>25</v>
      </c>
      <c r="B94" s="3" t="s">
        <v>44</v>
      </c>
      <c r="C94" s="4">
        <v>25.44434928894043</v>
      </c>
      <c r="D94" s="4">
        <v>7.6847458239847344E-2</v>
      </c>
      <c r="E94" s="4">
        <v>21.613965299437645</v>
      </c>
      <c r="F94" s="4">
        <v>0.27571428571428575</v>
      </c>
      <c r="G94" s="4">
        <v>3.8303839895027849</v>
      </c>
      <c r="H94" s="4">
        <v>-2.3996160104972155</v>
      </c>
      <c r="I94" s="4">
        <v>5.276627022574317</v>
      </c>
      <c r="J94" s="4">
        <v>4.436790070131439E-2</v>
      </c>
      <c r="K94" s="4">
        <v>7.9591858538284141E-2</v>
      </c>
      <c r="L94" s="4">
        <v>5.0702764646892627E-2</v>
      </c>
      <c r="M94" s="4"/>
      <c r="N94" s="4" t="s">
        <v>26</v>
      </c>
      <c r="O94" s="4" t="s">
        <v>44</v>
      </c>
      <c r="P94" s="4">
        <v>24.742439270019531</v>
      </c>
      <c r="Q94" s="4">
        <v>6.414928605590392E-2</v>
      </c>
      <c r="R94" s="4">
        <v>20.64636866052675</v>
      </c>
      <c r="S94" s="4">
        <v>0.18285714285714286</v>
      </c>
      <c r="T94" s="4">
        <v>4.0960706094927808</v>
      </c>
      <c r="U94" s="4">
        <v>-2.1139293905072192</v>
      </c>
      <c r="V94" s="4">
        <v>4.3286867149963797</v>
      </c>
      <c r="W94" s="4">
        <v>3.7036607572698436E-2</v>
      </c>
      <c r="X94" s="4">
        <v>5.2786310325908643E-2</v>
      </c>
      <c r="Y94" s="4">
        <v>3.9823002130521569E-2</v>
      </c>
    </row>
    <row r="95" spans="1:25" x14ac:dyDescent="0.2">
      <c r="A95" s="3" t="s">
        <v>27</v>
      </c>
      <c r="B95" s="3" t="s">
        <v>44</v>
      </c>
      <c r="C95" s="4">
        <v>26.612569808959961</v>
      </c>
      <c r="D95" s="4">
        <v>7.3440993051294881E-2</v>
      </c>
      <c r="E95" s="4">
        <v>21.613965299437645</v>
      </c>
      <c r="F95" s="4">
        <v>0.27571428571428575</v>
      </c>
      <c r="G95" s="4">
        <v>4.9986045095223162</v>
      </c>
      <c r="H95" s="4">
        <v>-1.2313954904776843</v>
      </c>
      <c r="I95" s="4">
        <v>2.3479399164184556</v>
      </c>
      <c r="J95" s="4">
        <v>4.2401177107718541E-2</v>
      </c>
      <c r="K95" s="4">
        <v>7.9591858538284141E-2</v>
      </c>
      <c r="L95" s="4">
        <v>4.8736041053296777E-2</v>
      </c>
      <c r="M95" s="4"/>
      <c r="N95" s="4" t="s">
        <v>28</v>
      </c>
      <c r="O95" s="4" t="s">
        <v>44</v>
      </c>
      <c r="P95" s="4">
        <v>25.804160435994465</v>
      </c>
      <c r="Q95" s="4">
        <v>0.24351671818971307</v>
      </c>
      <c r="R95" s="4">
        <v>20.6463686605268</v>
      </c>
      <c r="S95" s="4">
        <v>0.18285714285714286</v>
      </c>
      <c r="T95" s="4">
        <v>5.1577917754676648</v>
      </c>
      <c r="U95" s="4">
        <v>-1.0522082245323352</v>
      </c>
      <c r="V95" s="4">
        <v>2.0737014782892409</v>
      </c>
      <c r="W95" s="4">
        <v>0.1405944427990051</v>
      </c>
      <c r="X95" s="4">
        <v>5.2786310325908643E-2</v>
      </c>
      <c r="Y95" s="4">
        <v>0.14338083735682822</v>
      </c>
    </row>
    <row r="96" spans="1:25" x14ac:dyDescent="0.2">
      <c r="A96" s="3" t="s">
        <v>29</v>
      </c>
      <c r="B96" s="3" t="s">
        <v>44</v>
      </c>
      <c r="C96" s="4">
        <v>26.483248392740887</v>
      </c>
      <c r="D96" s="4">
        <v>0.13774217602643868</v>
      </c>
      <c r="E96" s="4">
        <v>21.613965299437645</v>
      </c>
      <c r="F96" s="4">
        <v>0.27571428571428575</v>
      </c>
      <c r="G96" s="4">
        <v>4.8692830933032418</v>
      </c>
      <c r="H96" s="4">
        <v>-1.3607169066967586</v>
      </c>
      <c r="I96" s="4">
        <v>2.5681276368534136</v>
      </c>
      <c r="J96" s="4">
        <v>7.9525482407629189E-2</v>
      </c>
      <c r="K96" s="4">
        <v>7.9591858538284141E-2</v>
      </c>
      <c r="L96" s="4">
        <v>8.5860346353207426E-2</v>
      </c>
      <c r="M96" s="4"/>
      <c r="N96" s="4" t="s">
        <v>30</v>
      </c>
      <c r="O96" s="4" t="s">
        <v>44</v>
      </c>
      <c r="P96" s="4">
        <v>26.095012029012043</v>
      </c>
      <c r="Q96" s="4">
        <v>0.10449436780494642</v>
      </c>
      <c r="R96" s="4">
        <v>20.6463686605268</v>
      </c>
      <c r="S96" s="4">
        <v>0.18285714285714286</v>
      </c>
      <c r="T96" s="4">
        <v>5.4486433684852429</v>
      </c>
      <c r="U96" s="4">
        <v>-0.76135663151475708</v>
      </c>
      <c r="V96" s="4">
        <v>1.6950838396594134</v>
      </c>
      <c r="W96" s="4">
        <v>6.032985138098558E-2</v>
      </c>
      <c r="X96" s="4">
        <v>5.2786310325908643E-2</v>
      </c>
      <c r="Y96" s="4">
        <v>6.3116245938808713E-2</v>
      </c>
    </row>
    <row r="97" spans="1:25" x14ac:dyDescent="0.2">
      <c r="A97" s="3" t="s">
        <v>31</v>
      </c>
      <c r="B97" s="3" t="s">
        <v>44</v>
      </c>
      <c r="C97" s="4">
        <v>27.955301284790039</v>
      </c>
      <c r="D97" s="4">
        <v>2.0085263119681996E-2</v>
      </c>
      <c r="E97" s="4">
        <v>21.613965299437645</v>
      </c>
      <c r="F97" s="4">
        <v>0.27571428571428575</v>
      </c>
      <c r="G97" s="4">
        <v>6.3413359853523943</v>
      </c>
      <c r="H97" s="4">
        <v>0.11133598535239386</v>
      </c>
      <c r="I97" s="4">
        <v>0.92573040656653405</v>
      </c>
      <c r="J97" s="4">
        <v>1.1596232068892863E-2</v>
      </c>
      <c r="K97" s="4">
        <v>7.9591858538284141E-2</v>
      </c>
      <c r="L97" s="4">
        <v>1.7931096014471098E-2</v>
      </c>
      <c r="M97" s="4"/>
      <c r="N97" s="4" t="s">
        <v>32</v>
      </c>
      <c r="O97" s="4" t="s">
        <v>44</v>
      </c>
      <c r="P97" s="4">
        <v>26.559684753417969</v>
      </c>
      <c r="Q97" s="4">
        <v>0.14471236013231889</v>
      </c>
      <c r="R97" s="4">
        <v>20.6463686605268</v>
      </c>
      <c r="S97" s="4">
        <v>0.18285714285714286</v>
      </c>
      <c r="T97" s="4">
        <v>5.9133160928911686</v>
      </c>
      <c r="U97" s="4">
        <v>-0.29668390710883141</v>
      </c>
      <c r="V97" s="4">
        <v>1.2283178278808069</v>
      </c>
      <c r="W97" s="4">
        <v>8.3549720077460379E-2</v>
      </c>
      <c r="X97" s="4">
        <v>5.2786310325908643E-2</v>
      </c>
      <c r="Y97" s="4">
        <v>8.6336114635283512E-2</v>
      </c>
    </row>
    <row r="98" spans="1:25" x14ac:dyDescent="0.2">
      <c r="A98" s="3" t="s">
        <v>33</v>
      </c>
      <c r="B98" s="3" t="s">
        <v>44</v>
      </c>
      <c r="C98" s="4">
        <v>28.838724136352539</v>
      </c>
      <c r="D98" s="4">
        <v>0.22758921808600635</v>
      </c>
      <c r="E98" s="4">
        <v>21.613965299437645</v>
      </c>
      <c r="F98" s="4">
        <v>0.27571428571428575</v>
      </c>
      <c r="G98" s="4">
        <v>7.2247588369148943</v>
      </c>
      <c r="H98" s="4">
        <v>0.99475883691489386</v>
      </c>
      <c r="I98" s="4">
        <v>0.50181975219275166</v>
      </c>
      <c r="J98" s="4">
        <v>0.13139869632661222</v>
      </c>
      <c r="K98" s="4">
        <v>7.9591858538284141E-2</v>
      </c>
      <c r="L98" s="4">
        <v>0.13773356027219044</v>
      </c>
      <c r="M98" s="4"/>
      <c r="N98" s="4" t="s">
        <v>34</v>
      </c>
      <c r="O98" s="4" t="s">
        <v>44</v>
      </c>
      <c r="P98" s="4">
        <v>26.676899592081707</v>
      </c>
      <c r="Q98" s="4">
        <v>8.266667807035108E-2</v>
      </c>
      <c r="R98" s="4">
        <v>20.6463686605268</v>
      </c>
      <c r="S98" s="4">
        <v>0.18285714285714286</v>
      </c>
      <c r="T98" s="4">
        <v>6.0305309315549067</v>
      </c>
      <c r="U98" s="4">
        <v>-0.17946906844509325</v>
      </c>
      <c r="V98" s="4">
        <v>1.1324670451999104</v>
      </c>
      <c r="W98" s="4">
        <v>4.7727628836929333E-2</v>
      </c>
      <c r="X98" s="4">
        <v>5.2786310325908643E-2</v>
      </c>
      <c r="Y98" s="4">
        <v>5.0514023394752465E-2</v>
      </c>
    </row>
    <row r="99" spans="1:25" x14ac:dyDescent="0.2"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</row>
    <row r="100" spans="1:25" x14ac:dyDescent="0.2">
      <c r="A100" s="3" t="s">
        <v>20</v>
      </c>
      <c r="B100" s="3" t="s">
        <v>45</v>
      </c>
      <c r="C100" s="4">
        <v>29.300204594930012</v>
      </c>
      <c r="D100" s="4">
        <v>0.10022340298602953</v>
      </c>
      <c r="E100" s="4">
        <v>21.613965299437645</v>
      </c>
      <c r="F100" s="4">
        <v>0.27571428571428575</v>
      </c>
      <c r="G100" s="4">
        <v>7.6862392954923671</v>
      </c>
      <c r="H100" s="4">
        <v>-3.7607045076333279E-3</v>
      </c>
      <c r="I100" s="4">
        <v>1.002610122179501</v>
      </c>
      <c r="J100" s="4">
        <v>5.7864008693084494E-2</v>
      </c>
      <c r="K100" s="4">
        <v>7.9591858538284141E-2</v>
      </c>
      <c r="L100" s="4">
        <v>6.4198872638662724E-2</v>
      </c>
      <c r="M100" s="4"/>
      <c r="N100" s="4" t="s">
        <v>22</v>
      </c>
      <c r="O100" s="4" t="s">
        <v>45</v>
      </c>
      <c r="P100" s="4">
        <v>30.171675999959309</v>
      </c>
      <c r="Q100" s="4">
        <v>6.4620282298212442E-2</v>
      </c>
      <c r="R100" s="4">
        <v>20.6463686605268</v>
      </c>
      <c r="S100" s="4">
        <v>0.18285714285714286</v>
      </c>
      <c r="T100" s="4">
        <v>9.5253073394325085</v>
      </c>
      <c r="U100" s="4">
        <v>-4.6926605674908473E-3</v>
      </c>
      <c r="V100" s="4">
        <v>1.0032580002250895</v>
      </c>
      <c r="W100" s="4">
        <v>3.7308537379982562E-2</v>
      </c>
      <c r="X100" s="4">
        <v>5.2786310325908643E-2</v>
      </c>
      <c r="Y100" s="4">
        <v>4.0094931937805695E-2</v>
      </c>
    </row>
    <row r="101" spans="1:25" x14ac:dyDescent="0.2">
      <c r="A101" s="3" t="s">
        <v>23</v>
      </c>
      <c r="B101" s="3" t="s">
        <v>45</v>
      </c>
      <c r="C101" s="4">
        <v>29.116570790608723</v>
      </c>
      <c r="D101" s="4">
        <v>0.14894723586624373</v>
      </c>
      <c r="E101" s="4">
        <v>21.613965299437645</v>
      </c>
      <c r="F101" s="4">
        <v>0.27571428571428575</v>
      </c>
      <c r="G101" s="4">
        <v>7.502605491171078</v>
      </c>
      <c r="H101" s="4">
        <v>-0.18739450882892239</v>
      </c>
      <c r="I101" s="4">
        <v>1.1387053685422064</v>
      </c>
      <c r="J101" s="4">
        <v>8.5994726722426501E-2</v>
      </c>
      <c r="K101" s="4">
        <v>7.9591858538284141E-2</v>
      </c>
      <c r="L101" s="4">
        <v>9.2329590668004738E-2</v>
      </c>
      <c r="M101" s="4"/>
      <c r="N101" s="4" t="s">
        <v>24</v>
      </c>
      <c r="O101" s="4" t="s">
        <v>45</v>
      </c>
      <c r="P101" s="4">
        <v>28.675529479980469</v>
      </c>
      <c r="Q101" s="4">
        <v>9.1078623725863117E-2</v>
      </c>
      <c r="R101" s="4">
        <v>20.6463686605268</v>
      </c>
      <c r="S101" s="4">
        <v>0.18285714285714286</v>
      </c>
      <c r="T101" s="4">
        <v>8.0291608194536686</v>
      </c>
      <c r="U101" s="4">
        <v>-1.5008391805463308</v>
      </c>
      <c r="V101" s="4">
        <v>2.8300728304620049</v>
      </c>
      <c r="W101" s="4">
        <v>5.2584267925547712E-2</v>
      </c>
      <c r="X101" s="4">
        <v>5.2786310325908643E-2</v>
      </c>
      <c r="Y101" s="4">
        <v>5.5370662483370844E-2</v>
      </c>
    </row>
    <row r="102" spans="1:25" x14ac:dyDescent="0.2">
      <c r="A102" s="3" t="s">
        <v>25</v>
      </c>
      <c r="B102" s="3" t="s">
        <v>45</v>
      </c>
      <c r="C102" s="4">
        <v>27.72566032409668</v>
      </c>
      <c r="D102" s="4">
        <v>2.3705897508118801E-2</v>
      </c>
      <c r="E102" s="4">
        <v>21.613965299437645</v>
      </c>
      <c r="F102" s="4">
        <v>0.27571428571428575</v>
      </c>
      <c r="G102" s="4">
        <v>6.1116950246590349</v>
      </c>
      <c r="H102" s="4">
        <v>-1.5783049753409655</v>
      </c>
      <c r="I102" s="4">
        <v>2.9861879585039408</v>
      </c>
      <c r="J102" s="4">
        <v>1.3686606307694069E-2</v>
      </c>
      <c r="K102" s="4">
        <v>7.9591858538284141E-2</v>
      </c>
      <c r="L102" s="4">
        <v>2.0021470253272302E-2</v>
      </c>
      <c r="M102" s="4"/>
      <c r="N102" s="4" t="s">
        <v>26</v>
      </c>
      <c r="O102" s="4" t="s">
        <v>45</v>
      </c>
      <c r="P102" s="4">
        <v>27.081830978393555</v>
      </c>
      <c r="Q102" s="4">
        <v>0.10355390071123137</v>
      </c>
      <c r="R102" s="4">
        <v>20.64636866052675</v>
      </c>
      <c r="S102" s="4">
        <v>0.18285714285714286</v>
      </c>
      <c r="T102" s="4">
        <v>6.4354623178668042</v>
      </c>
      <c r="U102" s="4">
        <v>-3.0945376821331951</v>
      </c>
      <c r="V102" s="4">
        <v>8.5417855736158543</v>
      </c>
      <c r="W102" s="4">
        <v>5.9786872451265211E-2</v>
      </c>
      <c r="X102" s="4">
        <v>5.2786310325908643E-2</v>
      </c>
      <c r="Y102" s="4">
        <v>6.2573267009088343E-2</v>
      </c>
    </row>
    <row r="103" spans="1:25" x14ac:dyDescent="0.2">
      <c r="A103" s="3" t="s">
        <v>27</v>
      </c>
      <c r="B103" s="3" t="s">
        <v>45</v>
      </c>
      <c r="C103" s="4">
        <v>28.853288014729817</v>
      </c>
      <c r="D103" s="4">
        <v>7.6573238006702557E-2</v>
      </c>
      <c r="E103" s="4">
        <v>21.613965299437645</v>
      </c>
      <c r="F103" s="4">
        <v>0.27571428571428575</v>
      </c>
      <c r="G103" s="4">
        <v>7.2393227152921718</v>
      </c>
      <c r="H103" s="4">
        <v>-0.45067728470782864</v>
      </c>
      <c r="I103" s="4">
        <v>1.3666817058165841</v>
      </c>
      <c r="J103" s="4">
        <v>4.4209579575891007E-2</v>
      </c>
      <c r="K103" s="4">
        <v>7.9591858538284141E-2</v>
      </c>
      <c r="L103" s="4">
        <v>5.0544443521469244E-2</v>
      </c>
      <c r="M103" s="4"/>
      <c r="N103" s="4" t="s">
        <v>28</v>
      </c>
      <c r="O103" s="4" t="s">
        <v>45</v>
      </c>
      <c r="P103" s="4">
        <v>28.512385686238606</v>
      </c>
      <c r="Q103" s="4">
        <v>6.7628008176363691E-2</v>
      </c>
      <c r="R103" s="4">
        <v>20.6463686605268</v>
      </c>
      <c r="S103" s="4">
        <v>0.18285714285714286</v>
      </c>
      <c r="T103" s="4">
        <v>7.8660170257118054</v>
      </c>
      <c r="U103" s="4">
        <v>-1.663982974288194</v>
      </c>
      <c r="V103" s="4">
        <v>3.1689018462413663</v>
      </c>
      <c r="W103" s="4">
        <v>3.9045048725381788E-2</v>
      </c>
      <c r="X103" s="4">
        <v>5.2786310325908643E-2</v>
      </c>
      <c r="Y103" s="4">
        <v>4.1831443283204921E-2</v>
      </c>
    </row>
    <row r="104" spans="1:25" x14ac:dyDescent="0.2">
      <c r="A104" s="3" t="s">
        <v>29</v>
      </c>
      <c r="B104" s="3" t="s">
        <v>45</v>
      </c>
      <c r="C104" s="4">
        <v>28.816036860148113</v>
      </c>
      <c r="D104" s="4">
        <v>8.8811160883909446E-2</v>
      </c>
      <c r="E104" s="4">
        <v>21.613965299437645</v>
      </c>
      <c r="F104" s="4">
        <v>0.27571428571428575</v>
      </c>
      <c r="G104" s="4">
        <v>7.2020715607104684</v>
      </c>
      <c r="H104" s="4">
        <v>-0.487928439289532</v>
      </c>
      <c r="I104" s="4">
        <v>1.4024296854530336</v>
      </c>
      <c r="J104" s="4">
        <v>5.1275147643368282E-2</v>
      </c>
      <c r="K104" s="4">
        <v>7.9591858538284141E-2</v>
      </c>
      <c r="L104" s="4">
        <v>5.7610011588946519E-2</v>
      </c>
      <c r="M104" s="4"/>
      <c r="N104" s="4" t="s">
        <v>30</v>
      </c>
      <c r="O104" s="4" t="s">
        <v>45</v>
      </c>
      <c r="P104" s="4">
        <v>28.942804336547852</v>
      </c>
      <c r="Q104" s="4">
        <v>3.0694383755513269E-2</v>
      </c>
      <c r="R104" s="4">
        <v>20.6463686605268</v>
      </c>
      <c r="S104" s="4">
        <v>0.18285714285714286</v>
      </c>
      <c r="T104" s="4">
        <v>8.2964356760210514</v>
      </c>
      <c r="U104" s="4">
        <v>-1.233564323978948</v>
      </c>
      <c r="V104" s="4">
        <v>2.3514722778652009</v>
      </c>
      <c r="W104" s="4">
        <v>1.7721410723855264E-2</v>
      </c>
      <c r="X104" s="4">
        <v>5.2786310325908643E-2</v>
      </c>
      <c r="Y104" s="4">
        <v>2.0507805281678393E-2</v>
      </c>
    </row>
    <row r="105" spans="1:25" x14ac:dyDescent="0.2">
      <c r="A105" s="3" t="s">
        <v>31</v>
      </c>
      <c r="B105" s="3" t="s">
        <v>45</v>
      </c>
      <c r="C105" s="4">
        <v>30.49334716796875</v>
      </c>
      <c r="D105" s="4">
        <v>0.20543228652999793</v>
      </c>
      <c r="E105" s="4">
        <v>21.613965299437645</v>
      </c>
      <c r="F105" s="4">
        <v>0.27571428571428575</v>
      </c>
      <c r="G105" s="4">
        <v>8.8793818685311052</v>
      </c>
      <c r="H105" s="4">
        <v>1.1893818685311048</v>
      </c>
      <c r="I105" s="4">
        <v>0.43849069442207295</v>
      </c>
      <c r="J105" s="4">
        <v>0.11860638592833464</v>
      </c>
      <c r="K105" s="4">
        <v>7.9591858538284141E-2</v>
      </c>
      <c r="L105" s="4">
        <v>0.12494124987391288</v>
      </c>
      <c r="M105" s="4"/>
      <c r="N105" s="4" t="s">
        <v>32</v>
      </c>
      <c r="O105" s="4" t="s">
        <v>45</v>
      </c>
      <c r="P105" s="4">
        <v>29.406543095906574</v>
      </c>
      <c r="Q105" s="4">
        <v>0.17580130416678258</v>
      </c>
      <c r="R105" s="4">
        <v>20.6463686605268</v>
      </c>
      <c r="S105" s="4">
        <v>0.18285714285714286</v>
      </c>
      <c r="T105" s="4">
        <v>8.7601744353797741</v>
      </c>
      <c r="U105" s="4">
        <v>-0.76982556462022522</v>
      </c>
      <c r="V105" s="4">
        <v>1.7050636128679706</v>
      </c>
      <c r="W105" s="4">
        <v>0.10149893028457921</v>
      </c>
      <c r="X105" s="4">
        <v>5.2786310325908643E-2</v>
      </c>
      <c r="Y105" s="4">
        <v>0.10428532484240234</v>
      </c>
    </row>
    <row r="106" spans="1:25" x14ac:dyDescent="0.2">
      <c r="A106" s="3" t="s">
        <v>33</v>
      </c>
      <c r="B106" s="3" t="s">
        <v>45</v>
      </c>
      <c r="C106" s="4">
        <v>31.23921012878418</v>
      </c>
      <c r="D106" s="4">
        <v>0.12910122542052785</v>
      </c>
      <c r="E106" s="4">
        <v>21.613965299437645</v>
      </c>
      <c r="F106" s="4">
        <v>0.27571428571428575</v>
      </c>
      <c r="G106" s="4">
        <v>9.6252448293465349</v>
      </c>
      <c r="H106" s="4">
        <v>1.9352448293465345</v>
      </c>
      <c r="I106" s="4">
        <v>0.26147685783538205</v>
      </c>
      <c r="J106" s="4">
        <v>7.4536627249252321E-2</v>
      </c>
      <c r="K106" s="4">
        <v>7.9591858538284141E-2</v>
      </c>
      <c r="L106" s="4">
        <v>8.0871491194830558E-2</v>
      </c>
      <c r="M106" s="4"/>
      <c r="N106" s="4" t="s">
        <v>34</v>
      </c>
      <c r="O106" s="4" t="s">
        <v>45</v>
      </c>
      <c r="P106" s="4">
        <v>29.494510014851887</v>
      </c>
      <c r="Q106" s="4">
        <v>0.25051263719268824</v>
      </c>
      <c r="R106" s="4">
        <v>20.6463686605268</v>
      </c>
      <c r="S106" s="4">
        <v>0.18285714285714286</v>
      </c>
      <c r="T106" s="4">
        <v>8.8481413543250866</v>
      </c>
      <c r="U106" s="4">
        <v>-0.68185864567491272</v>
      </c>
      <c r="V106" s="4">
        <v>1.6042051460240612</v>
      </c>
      <c r="W106" s="4">
        <v>0.14463353851860161</v>
      </c>
      <c r="X106" s="4">
        <v>5.2786310325908643E-2</v>
      </c>
      <c r="Y106" s="4">
        <v>0.14741993307642473</v>
      </c>
    </row>
    <row r="107" spans="1:25" x14ac:dyDescent="0.2"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</row>
    <row r="108" spans="1:25" x14ac:dyDescent="0.2">
      <c r="A108" s="3" t="s">
        <v>20</v>
      </c>
      <c r="B108" s="3" t="s">
        <v>46</v>
      </c>
      <c r="C108" s="4">
        <v>29.64227803548177</v>
      </c>
      <c r="D108" s="4">
        <v>0.24634598591577811</v>
      </c>
      <c r="E108" s="4">
        <v>21.613965299437645</v>
      </c>
      <c r="F108" s="4">
        <v>0.27571428571428575</v>
      </c>
      <c r="G108" s="4">
        <v>8.0283127360441249</v>
      </c>
      <c r="H108" s="4">
        <v>-1.6872639558744851E-3</v>
      </c>
      <c r="I108" s="4">
        <v>1.0011702064117125</v>
      </c>
      <c r="J108" s="4">
        <v>0.14222792128225825</v>
      </c>
      <c r="K108" s="4">
        <v>7.9591858538284141E-2</v>
      </c>
      <c r="L108" s="4">
        <v>0.14856278522783647</v>
      </c>
      <c r="M108" s="4"/>
      <c r="N108" s="4" t="s">
        <v>22</v>
      </c>
      <c r="O108" s="4" t="s">
        <v>46</v>
      </c>
      <c r="P108" s="4">
        <v>29.692515691121418</v>
      </c>
      <c r="Q108" s="4">
        <v>0.42338095671420523</v>
      </c>
      <c r="R108" s="4">
        <v>20.6463686605268</v>
      </c>
      <c r="S108" s="4">
        <v>0.18285714285714286</v>
      </c>
      <c r="T108" s="4">
        <v>9.0461470305946179</v>
      </c>
      <c r="U108" s="4">
        <v>-3.8529694053828223E-3</v>
      </c>
      <c r="V108" s="4">
        <v>1.0026742443091701</v>
      </c>
      <c r="W108" s="4">
        <v>0.24443910932870769</v>
      </c>
      <c r="X108" s="4">
        <v>5.2786310325908643E-2</v>
      </c>
      <c r="Y108" s="4">
        <v>0.24722550388653081</v>
      </c>
    </row>
    <row r="109" spans="1:25" x14ac:dyDescent="0.2">
      <c r="A109" s="3" t="s">
        <v>23</v>
      </c>
      <c r="B109" s="3" t="s">
        <v>46</v>
      </c>
      <c r="C109" s="4">
        <v>23.898972829182942</v>
      </c>
      <c r="D109" s="4">
        <v>3.6833477786252754E-2</v>
      </c>
      <c r="E109" s="4">
        <v>21.613965299437645</v>
      </c>
      <c r="F109" s="4">
        <v>0.27571428571428575</v>
      </c>
      <c r="G109" s="4">
        <v>2.2850075297452968</v>
      </c>
      <c r="H109" s="4">
        <v>-5.7449924702547026</v>
      </c>
      <c r="I109" s="4">
        <v>53.630896706477117</v>
      </c>
      <c r="J109" s="4">
        <v>2.1265818315083129E-2</v>
      </c>
      <c r="K109" s="4">
        <v>7.9591858538284141E-2</v>
      </c>
      <c r="L109" s="4">
        <v>2.7600682260661362E-2</v>
      </c>
      <c r="M109" s="4"/>
      <c r="N109" s="4" t="s">
        <v>24</v>
      </c>
      <c r="O109" s="4" t="s">
        <v>46</v>
      </c>
      <c r="P109" s="4">
        <v>25.351652781168621</v>
      </c>
      <c r="Q109" s="4">
        <v>4.149535273026559E-2</v>
      </c>
      <c r="R109" s="4">
        <v>20.6463686605268</v>
      </c>
      <c r="S109" s="4">
        <v>0.18285714285714286</v>
      </c>
      <c r="T109" s="4">
        <v>4.7052841206418208</v>
      </c>
      <c r="U109" s="4">
        <v>-4.3447158793581799</v>
      </c>
      <c r="V109" s="4">
        <v>20.31841387053348</v>
      </c>
      <c r="W109" s="4">
        <v>2.3957353068937311E-2</v>
      </c>
      <c r="X109" s="4">
        <v>5.2786310325908643E-2</v>
      </c>
      <c r="Y109" s="4">
        <v>2.674374762676044E-2</v>
      </c>
    </row>
    <row r="110" spans="1:25" x14ac:dyDescent="0.2">
      <c r="A110" s="3" t="s">
        <v>25</v>
      </c>
      <c r="B110" s="3" t="s">
        <v>46</v>
      </c>
      <c r="C110" s="4">
        <v>28.357015609741211</v>
      </c>
      <c r="D110" s="4">
        <v>0.17139355593643366</v>
      </c>
      <c r="E110" s="4">
        <v>21.613965299437645</v>
      </c>
      <c r="F110" s="4">
        <v>0.27571428571428575</v>
      </c>
      <c r="G110" s="4">
        <v>6.7430503103035662</v>
      </c>
      <c r="H110" s="4">
        <v>-1.2869496896964332</v>
      </c>
      <c r="I110" s="4">
        <v>2.4401159262521284</v>
      </c>
      <c r="J110" s="4">
        <v>9.8954115657267153E-2</v>
      </c>
      <c r="K110" s="4">
        <v>7.9591858538284141E-2</v>
      </c>
      <c r="L110" s="4">
        <v>0.10528897960284539</v>
      </c>
      <c r="M110" s="4"/>
      <c r="N110" s="4" t="s">
        <v>26</v>
      </c>
      <c r="O110" s="4" t="s">
        <v>46</v>
      </c>
      <c r="P110" s="4">
        <v>28.494586944580078</v>
      </c>
      <c r="Q110" s="4">
        <v>0.13344704926756096</v>
      </c>
      <c r="R110" s="4">
        <v>20.64636866052675</v>
      </c>
      <c r="S110" s="4">
        <v>0.18285714285714286</v>
      </c>
      <c r="T110" s="4">
        <v>7.8482182840533277</v>
      </c>
      <c r="U110" s="4">
        <v>-1.201781715946673</v>
      </c>
      <c r="V110" s="4">
        <v>2.3002357278592913</v>
      </c>
      <c r="W110" s="4">
        <v>7.7045689817187568E-2</v>
      </c>
      <c r="X110" s="4">
        <v>5.2786310325908643E-2</v>
      </c>
      <c r="Y110" s="4">
        <v>7.9832084375010701E-2</v>
      </c>
    </row>
    <row r="111" spans="1:25" x14ac:dyDescent="0.2">
      <c r="A111" s="3" t="s">
        <v>27</v>
      </c>
      <c r="B111" s="3" t="s">
        <v>46</v>
      </c>
      <c r="C111" s="4">
        <v>28.875837961832683</v>
      </c>
      <c r="D111" s="4">
        <v>0.13791018672873454</v>
      </c>
      <c r="E111" s="4">
        <v>21.613965299437645</v>
      </c>
      <c r="F111" s="4">
        <v>0.27571428571428575</v>
      </c>
      <c r="G111" s="4">
        <v>7.2618726623950387</v>
      </c>
      <c r="H111" s="4">
        <v>-0.76812733760496066</v>
      </c>
      <c r="I111" s="4">
        <v>1.7030577270437319</v>
      </c>
      <c r="J111" s="4">
        <v>7.9622483431826444E-2</v>
      </c>
      <c r="K111" s="4">
        <v>7.9591858538284141E-2</v>
      </c>
      <c r="L111" s="4">
        <v>8.595734737740468E-2</v>
      </c>
      <c r="M111" s="4"/>
      <c r="N111" s="4" t="s">
        <v>28</v>
      </c>
      <c r="O111" s="4" t="s">
        <v>46</v>
      </c>
      <c r="P111" s="4">
        <v>29.301246643066406</v>
      </c>
      <c r="Q111" s="4">
        <v>0.28782244724376166</v>
      </c>
      <c r="R111" s="4">
        <v>20.6463686605268</v>
      </c>
      <c r="S111" s="4">
        <v>0.18285714285714286</v>
      </c>
      <c r="T111" s="4">
        <v>8.6548779825396061</v>
      </c>
      <c r="U111" s="4">
        <v>-0.39512201746039466</v>
      </c>
      <c r="V111" s="4">
        <v>1.315053977584179</v>
      </c>
      <c r="W111" s="4">
        <v>0.16617436739500266</v>
      </c>
      <c r="X111" s="4">
        <v>5.2786310325908643E-2</v>
      </c>
      <c r="Y111" s="4">
        <v>0.16896076195282578</v>
      </c>
    </row>
    <row r="112" spans="1:25" x14ac:dyDescent="0.2">
      <c r="A112" s="3" t="s">
        <v>29</v>
      </c>
      <c r="B112" s="3" t="s">
        <v>46</v>
      </c>
      <c r="C112" s="4">
        <v>29.679795583089192</v>
      </c>
      <c r="D112" s="4">
        <v>0.11349160338824373</v>
      </c>
      <c r="E112" s="4">
        <v>21.613965299437645</v>
      </c>
      <c r="F112" s="4">
        <v>0.27571428571428575</v>
      </c>
      <c r="G112" s="4">
        <v>8.0658302836515468</v>
      </c>
      <c r="H112" s="4">
        <v>3.583028365154739E-2</v>
      </c>
      <c r="I112" s="4">
        <v>0.97547020754092129</v>
      </c>
      <c r="J112" s="4">
        <v>6.5524407766964762E-2</v>
      </c>
      <c r="K112" s="4">
        <v>7.9591858538284141E-2</v>
      </c>
      <c r="L112" s="4">
        <v>7.1859271712542999E-2</v>
      </c>
      <c r="M112" s="4"/>
      <c r="N112" s="4" t="s">
        <v>30</v>
      </c>
      <c r="O112" s="4" t="s">
        <v>46</v>
      </c>
      <c r="P112" s="4">
        <v>29.915482838948567</v>
      </c>
      <c r="Q112" s="4">
        <v>0.32532577082427128</v>
      </c>
      <c r="R112" s="4">
        <v>20.6463686605268</v>
      </c>
      <c r="S112" s="4">
        <v>0.18285714285714286</v>
      </c>
      <c r="T112" s="4">
        <v>9.2691141784217663</v>
      </c>
      <c r="U112" s="4">
        <v>0.21911417842176562</v>
      </c>
      <c r="V112" s="4">
        <v>0.85909276154974312</v>
      </c>
      <c r="W112" s="4">
        <v>0.18782692135971554</v>
      </c>
      <c r="X112" s="4">
        <v>5.2786310325908643E-2</v>
      </c>
      <c r="Y112" s="4">
        <v>0.19061331591753866</v>
      </c>
    </row>
    <row r="113" spans="1:25" x14ac:dyDescent="0.2">
      <c r="A113" s="3" t="s">
        <v>31</v>
      </c>
      <c r="B113" s="3" t="s">
        <v>46</v>
      </c>
      <c r="C113" s="4">
        <v>31.088025410970051</v>
      </c>
      <c r="D113" s="4">
        <v>0.1276733017548623</v>
      </c>
      <c r="E113" s="4">
        <v>21.613965299437645</v>
      </c>
      <c r="F113" s="4">
        <v>0.27571428571428575</v>
      </c>
      <c r="G113" s="4">
        <v>9.4740601115324061</v>
      </c>
      <c r="H113" s="4">
        <v>1.4440601115324068</v>
      </c>
      <c r="I113" s="4">
        <v>0.3675315201587443</v>
      </c>
      <c r="J113" s="4">
        <v>7.3712215136498074E-2</v>
      </c>
      <c r="K113" s="4">
        <v>7.9591858538284141E-2</v>
      </c>
      <c r="L113" s="4">
        <v>8.0047079082076311E-2</v>
      </c>
      <c r="M113" s="4"/>
      <c r="N113" s="4" t="s">
        <v>32</v>
      </c>
      <c r="O113" s="4" t="s">
        <v>46</v>
      </c>
      <c r="P113" s="4">
        <v>30.657765706380207</v>
      </c>
      <c r="Q113" s="4">
        <v>0.40472447089373237</v>
      </c>
      <c r="R113" s="4">
        <v>20.6463686605268</v>
      </c>
      <c r="S113" s="4">
        <v>0.18285714285714286</v>
      </c>
      <c r="T113" s="4">
        <v>10.011397045853407</v>
      </c>
      <c r="U113" s="4">
        <v>0.96139704585340624</v>
      </c>
      <c r="V113" s="4">
        <v>0.51355936294323801</v>
      </c>
      <c r="W113" s="4">
        <v>0.23366778221812526</v>
      </c>
      <c r="X113" s="4">
        <v>5.2786310325908643E-2</v>
      </c>
      <c r="Y113" s="4">
        <v>0.23645417677594838</v>
      </c>
    </row>
    <row r="114" spans="1:25" x14ac:dyDescent="0.2">
      <c r="A114" s="3" t="s">
        <v>33</v>
      </c>
      <c r="B114" s="3" t="s">
        <v>46</v>
      </c>
      <c r="C114" s="4">
        <v>29.574650446573894</v>
      </c>
      <c r="D114" s="4">
        <v>9.433544418106303E-2</v>
      </c>
      <c r="E114" s="4">
        <v>21.613965299437645</v>
      </c>
      <c r="F114" s="4">
        <v>0.27571428571428575</v>
      </c>
      <c r="G114" s="4">
        <v>7.9606851471362496</v>
      </c>
      <c r="H114" s="4">
        <v>-6.9314852863749721E-2</v>
      </c>
      <c r="I114" s="4">
        <v>1.0492182833326391</v>
      </c>
      <c r="J114" s="4">
        <v>5.4464594092059657E-2</v>
      </c>
      <c r="K114" s="4">
        <v>7.9591858538284141E-2</v>
      </c>
      <c r="L114" s="4">
        <v>6.0799458037637893E-2</v>
      </c>
      <c r="M114" s="4"/>
      <c r="N114" s="4" t="s">
        <v>34</v>
      </c>
      <c r="O114" s="4" t="s">
        <v>46</v>
      </c>
      <c r="P114" s="4">
        <v>29.046566645304363</v>
      </c>
      <c r="Q114" s="4">
        <v>8.0343189414113322E-2</v>
      </c>
      <c r="R114" s="4">
        <v>20.6463686605268</v>
      </c>
      <c r="S114" s="4">
        <v>0.18285714285714286</v>
      </c>
      <c r="T114" s="4">
        <v>8.400197984777563</v>
      </c>
      <c r="U114" s="4">
        <v>-0.64980201522243775</v>
      </c>
      <c r="V114" s="4">
        <v>1.5689528695525075</v>
      </c>
      <c r="W114" s="4">
        <v>4.638616203579142E-2</v>
      </c>
      <c r="X114" s="4">
        <v>5.2786310325908643E-2</v>
      </c>
      <c r="Y114" s="4">
        <v>4.9172556593614553E-2</v>
      </c>
    </row>
    <row r="117" spans="1:25" x14ac:dyDescent="0.2">
      <c r="A117" s="1" t="s">
        <v>48</v>
      </c>
      <c r="B117" s="1"/>
      <c r="C117" s="1"/>
      <c r="D117" s="1"/>
      <c r="E117" s="1"/>
    </row>
    <row r="118" spans="1:25" x14ac:dyDescent="0.2">
      <c r="A118" s="2" t="s">
        <v>10</v>
      </c>
      <c r="B118" s="2" t="s">
        <v>11</v>
      </c>
      <c r="C118" s="2" t="s">
        <v>12</v>
      </c>
      <c r="D118" s="2" t="s">
        <v>13</v>
      </c>
      <c r="E118" s="2" t="s">
        <v>14</v>
      </c>
      <c r="F118" s="2" t="s">
        <v>15</v>
      </c>
      <c r="G118" s="2" t="s">
        <v>0</v>
      </c>
      <c r="H118" s="2" t="s">
        <v>1</v>
      </c>
      <c r="I118" s="2" t="s">
        <v>16</v>
      </c>
      <c r="J118" s="2" t="s">
        <v>17</v>
      </c>
      <c r="K118" s="2" t="s">
        <v>18</v>
      </c>
      <c r="L118" s="2" t="s">
        <v>19</v>
      </c>
    </row>
    <row r="119" spans="1:25" x14ac:dyDescent="0.2">
      <c r="A119" s="4" t="s">
        <v>22</v>
      </c>
      <c r="B119" s="4" t="s">
        <v>21</v>
      </c>
      <c r="C119" s="4">
        <v>28.627526601155598</v>
      </c>
      <c r="D119" s="4">
        <v>0.3971792546354036</v>
      </c>
      <c r="E119" s="4">
        <v>20.6463686605268</v>
      </c>
      <c r="F119" s="4">
        <v>0.18285714285714286</v>
      </c>
      <c r="G119" s="4">
        <v>7.9811579406287976</v>
      </c>
      <c r="H119" s="4">
        <v>1.1579406287971494E-3</v>
      </c>
      <c r="I119" s="4">
        <v>0.9991976987338016</v>
      </c>
      <c r="J119" s="4">
        <v>0.22931154958028521</v>
      </c>
      <c r="K119" s="4">
        <v>5.2786310325908643E-2</v>
      </c>
      <c r="L119" s="4">
        <v>0.23209794413810833</v>
      </c>
    </row>
    <row r="120" spans="1:25" x14ac:dyDescent="0.2">
      <c r="A120" s="4" t="s">
        <v>24</v>
      </c>
      <c r="B120" s="4" t="s">
        <v>21</v>
      </c>
      <c r="C120" s="4">
        <v>27.455834706624348</v>
      </c>
      <c r="D120" s="4">
        <v>0.16689068242590846</v>
      </c>
      <c r="E120" s="4">
        <v>20.6463686605268</v>
      </c>
      <c r="F120" s="4">
        <v>0.18285714285714286</v>
      </c>
      <c r="G120" s="4">
        <v>6.8094660460975476</v>
      </c>
      <c r="H120" s="4">
        <v>-1.1705339539024529</v>
      </c>
      <c r="I120" s="4">
        <v>2.2509499112435565</v>
      </c>
      <c r="J120" s="4">
        <v>9.6354380423838606E-2</v>
      </c>
      <c r="K120" s="4">
        <v>5.2786310325908643E-2</v>
      </c>
      <c r="L120" s="4">
        <v>9.9140774981661739E-2</v>
      </c>
    </row>
    <row r="121" spans="1:25" x14ac:dyDescent="0.2">
      <c r="A121" s="4" t="s">
        <v>26</v>
      </c>
      <c r="B121" s="4" t="s">
        <v>21</v>
      </c>
      <c r="C121" s="4">
        <v>27.903805414835613</v>
      </c>
      <c r="D121" s="4">
        <v>0.23527997580429463</v>
      </c>
      <c r="E121" s="4">
        <v>20.64636866052675</v>
      </c>
      <c r="F121" s="4">
        <v>0.18285714285714286</v>
      </c>
      <c r="G121" s="4">
        <v>7.2574367543088627</v>
      </c>
      <c r="H121" s="4">
        <v>-0.72256324569113772</v>
      </c>
      <c r="I121" s="4">
        <v>1.6501111949606289</v>
      </c>
      <c r="J121" s="4">
        <v>0.13583895736553814</v>
      </c>
      <c r="K121" s="4">
        <v>5.2786310325908643E-2</v>
      </c>
      <c r="L121" s="4">
        <v>0.13862535192336126</v>
      </c>
    </row>
    <row r="122" spans="1:25" x14ac:dyDescent="0.2">
      <c r="A122" s="4" t="s">
        <v>28</v>
      </c>
      <c r="B122" s="4" t="s">
        <v>21</v>
      </c>
      <c r="C122" s="4">
        <v>28.156589508056641</v>
      </c>
      <c r="D122" s="4">
        <v>0.25935971819553572</v>
      </c>
      <c r="E122" s="4">
        <v>20.6463686605268</v>
      </c>
      <c r="F122" s="4">
        <v>0.18285714285714286</v>
      </c>
      <c r="G122" s="4">
        <v>7.5102208475298404</v>
      </c>
      <c r="H122" s="4">
        <v>-0.46977915247016</v>
      </c>
      <c r="I122" s="4">
        <v>1.3848974519996144</v>
      </c>
      <c r="J122" s="4">
        <v>0.14974140311713804</v>
      </c>
      <c r="K122" s="4">
        <v>5.2786310325908643E-2</v>
      </c>
      <c r="L122" s="4">
        <v>0.15252779767496116</v>
      </c>
    </row>
    <row r="123" spans="1:25" x14ac:dyDescent="0.2">
      <c r="A123" s="4" t="s">
        <v>30</v>
      </c>
      <c r="B123" s="4" t="s">
        <v>21</v>
      </c>
      <c r="C123" s="4">
        <v>27.693137486775715</v>
      </c>
      <c r="D123" s="4">
        <v>1.0175800144396252</v>
      </c>
      <c r="E123" s="4">
        <v>20.6463686605268</v>
      </c>
      <c r="F123" s="4">
        <v>0.18285714285714286</v>
      </c>
      <c r="G123" s="4">
        <v>7.0467688262489148</v>
      </c>
      <c r="H123" s="4">
        <v>-0.93323117375108566</v>
      </c>
      <c r="I123" s="4">
        <v>1.9095479848347106</v>
      </c>
      <c r="J123" s="4">
        <v>0.58750009525870095</v>
      </c>
      <c r="K123" s="4">
        <v>5.2786310325908643E-2</v>
      </c>
      <c r="L123" s="4">
        <v>0.5902864898165241</v>
      </c>
    </row>
    <row r="124" spans="1:25" x14ac:dyDescent="0.2">
      <c r="A124" s="4" t="s">
        <v>32</v>
      </c>
      <c r="B124" s="4" t="s">
        <v>21</v>
      </c>
      <c r="C124" s="4">
        <v>28.343407313028973</v>
      </c>
      <c r="D124" s="4">
        <v>0.20409177979879664</v>
      </c>
      <c r="E124" s="4">
        <v>20.6463686605268</v>
      </c>
      <c r="F124" s="4">
        <v>0.18285714285714286</v>
      </c>
      <c r="G124" s="4">
        <v>7.6970386525021723</v>
      </c>
      <c r="H124" s="4">
        <v>-0.28296134749782809</v>
      </c>
      <c r="I124" s="4">
        <v>1.2166897607999587</v>
      </c>
      <c r="J124" s="4">
        <v>0.11783244400622507</v>
      </c>
      <c r="K124" s="4">
        <v>5.2786310325908643E-2</v>
      </c>
      <c r="L124" s="4">
        <v>0.1206188385640482</v>
      </c>
    </row>
    <row r="125" spans="1:25" x14ac:dyDescent="0.2">
      <c r="A125" s="4" t="s">
        <v>34</v>
      </c>
      <c r="B125" s="4" t="s">
        <v>21</v>
      </c>
      <c r="C125" s="4">
        <v>28.059796651204426</v>
      </c>
      <c r="D125" s="4">
        <v>8.8367840628661223E-2</v>
      </c>
      <c r="E125" s="4">
        <v>20.6463686605268</v>
      </c>
      <c r="F125" s="4">
        <v>0.18285714285714286</v>
      </c>
      <c r="G125" s="4">
        <v>7.4134279906776257</v>
      </c>
      <c r="H125" s="4">
        <v>-0.56657200932237473</v>
      </c>
      <c r="I125" s="4">
        <v>1.4810003784848902</v>
      </c>
      <c r="J125" s="4">
        <v>5.1019196574663507E-2</v>
      </c>
      <c r="K125" s="4">
        <v>5.2786310325908643E-2</v>
      </c>
      <c r="L125" s="4">
        <v>5.380559113248664E-2</v>
      </c>
    </row>
    <row r="126" spans="1:25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</row>
    <row r="127" spans="1:25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</row>
    <row r="128" spans="1:25" x14ac:dyDescent="0.2">
      <c r="A128" s="4" t="s">
        <v>22</v>
      </c>
      <c r="B128" s="4" t="s">
        <v>35</v>
      </c>
      <c r="C128" s="4">
        <v>27.867062886555988</v>
      </c>
      <c r="D128" s="4">
        <v>6.6009436674691113E-2</v>
      </c>
      <c r="E128" s="4">
        <v>20.6463686605268</v>
      </c>
      <c r="F128" s="4">
        <v>0.18285714285714286</v>
      </c>
      <c r="G128" s="4">
        <v>7.2206942260291882</v>
      </c>
      <c r="H128" s="4">
        <v>6.9422602918844944E-4</v>
      </c>
      <c r="I128" s="4">
        <v>0.99951891494374046</v>
      </c>
      <c r="J128" s="4">
        <v>3.8110566033188471E-2</v>
      </c>
      <c r="K128" s="4">
        <v>5.2786310325908643E-2</v>
      </c>
      <c r="L128" s="4">
        <v>4.0896960591011604E-2</v>
      </c>
    </row>
    <row r="129" spans="1:12" x14ac:dyDescent="0.2">
      <c r="A129" s="4" t="s">
        <v>24</v>
      </c>
      <c r="B129" s="4" t="s">
        <v>35</v>
      </c>
      <c r="C129" s="4">
        <v>25.440694808959961</v>
      </c>
      <c r="D129" s="4">
        <v>2.4679116372006253E-2</v>
      </c>
      <c r="E129" s="4">
        <v>20.6463686605268</v>
      </c>
      <c r="F129" s="4">
        <v>0.18285714285714286</v>
      </c>
      <c r="G129" s="4">
        <v>4.7943261484331607</v>
      </c>
      <c r="H129" s="4">
        <v>-2.425673851566839</v>
      </c>
      <c r="I129" s="4">
        <v>5.3727989430115937</v>
      </c>
      <c r="J129" s="4">
        <v>1.4248494480739912E-2</v>
      </c>
      <c r="K129" s="4">
        <v>5.2786310325908643E-2</v>
      </c>
      <c r="L129" s="4">
        <v>1.7034889038563043E-2</v>
      </c>
    </row>
    <row r="130" spans="1:12" x14ac:dyDescent="0.2">
      <c r="A130" s="4" t="s">
        <v>26</v>
      </c>
      <c r="B130" s="4" t="s">
        <v>35</v>
      </c>
      <c r="C130" s="4">
        <v>25.188664118448894</v>
      </c>
      <c r="D130" s="4">
        <v>4.4582321831421495E-2</v>
      </c>
      <c r="E130" s="4">
        <v>20.64636866052675</v>
      </c>
      <c r="F130" s="4">
        <v>0.18285714285714286</v>
      </c>
      <c r="G130" s="4">
        <v>4.542295457922144</v>
      </c>
      <c r="H130" s="4">
        <v>-2.6777045420778558</v>
      </c>
      <c r="I130" s="4">
        <v>6.3983705328983023</v>
      </c>
      <c r="J130" s="4">
        <v>2.5739615510469733E-2</v>
      </c>
      <c r="K130" s="4">
        <v>5.2786310325908643E-2</v>
      </c>
      <c r="L130" s="4">
        <v>2.8526010068292862E-2</v>
      </c>
    </row>
    <row r="131" spans="1:12" x14ac:dyDescent="0.2">
      <c r="A131" s="4" t="s">
        <v>28</v>
      </c>
      <c r="B131" s="4" t="s">
        <v>35</v>
      </c>
      <c r="C131" s="4">
        <v>25.980009078979492</v>
      </c>
      <c r="D131" s="4">
        <v>7.2482568263249414E-3</v>
      </c>
      <c r="E131" s="4">
        <v>20.6463686605268</v>
      </c>
      <c r="F131" s="4">
        <v>0.18285714285714286</v>
      </c>
      <c r="G131" s="4">
        <v>5.333640418452692</v>
      </c>
      <c r="H131" s="4">
        <v>-1.8863595815473078</v>
      </c>
      <c r="I131" s="4">
        <v>3.697011628995599</v>
      </c>
      <c r="J131" s="4">
        <v>4.184783029834248E-3</v>
      </c>
      <c r="K131" s="4">
        <v>5.2786310325908643E-2</v>
      </c>
      <c r="L131" s="4">
        <v>6.9711775876573779E-3</v>
      </c>
    </row>
    <row r="132" spans="1:12" x14ac:dyDescent="0.2">
      <c r="A132" s="4" t="s">
        <v>30</v>
      </c>
      <c r="B132" s="4" t="s">
        <v>35</v>
      </c>
      <c r="C132" s="4">
        <v>26.131199518839519</v>
      </c>
      <c r="D132" s="4">
        <v>0.17311204117595025</v>
      </c>
      <c r="E132" s="4">
        <v>20.6463686605268</v>
      </c>
      <c r="F132" s="4">
        <v>0.18285714285714286</v>
      </c>
      <c r="G132" s="4">
        <v>5.4848308583127192</v>
      </c>
      <c r="H132" s="4">
        <v>-1.7351691416872805</v>
      </c>
      <c r="I132" s="4">
        <v>3.329185229921626</v>
      </c>
      <c r="J132" s="4">
        <v>9.994628357290046E-2</v>
      </c>
      <c r="K132" s="4">
        <v>5.2786310325908643E-2</v>
      </c>
      <c r="L132" s="4">
        <v>0.10273267813072359</v>
      </c>
    </row>
    <row r="133" spans="1:12" x14ac:dyDescent="0.2">
      <c r="A133" s="4" t="s">
        <v>32</v>
      </c>
      <c r="B133" s="4" t="s">
        <v>35</v>
      </c>
      <c r="C133" s="4">
        <v>26.425030390421551</v>
      </c>
      <c r="D133" s="4">
        <v>6.5742625050483214E-2</v>
      </c>
      <c r="E133" s="4">
        <v>20.6463686605268</v>
      </c>
      <c r="F133" s="4">
        <v>0.18285714285714286</v>
      </c>
      <c r="G133" s="4">
        <v>5.7786617298947505</v>
      </c>
      <c r="H133" s="4">
        <v>-1.4413382701052493</v>
      </c>
      <c r="I133" s="4">
        <v>2.7157266441748478</v>
      </c>
      <c r="J133" s="4">
        <v>3.795652227012912E-2</v>
      </c>
      <c r="K133" s="4">
        <v>5.2786310325908643E-2</v>
      </c>
      <c r="L133" s="4">
        <v>4.0742916827952252E-2</v>
      </c>
    </row>
    <row r="134" spans="1:12" x14ac:dyDescent="0.2">
      <c r="A134" s="4" t="s">
        <v>34</v>
      </c>
      <c r="B134" s="4" t="s">
        <v>35</v>
      </c>
      <c r="C134" s="4">
        <v>26.815013885498047</v>
      </c>
      <c r="D134" s="4">
        <v>0.10824667037583328</v>
      </c>
      <c r="E134" s="4">
        <v>20.6463686605268</v>
      </c>
      <c r="F134" s="4">
        <v>0.18285714285714286</v>
      </c>
      <c r="G134" s="4">
        <v>6.1686452249712467</v>
      </c>
      <c r="H134" s="4">
        <v>-1.0513547750287531</v>
      </c>
      <c r="I134" s="4">
        <v>2.0724751095324501</v>
      </c>
      <c r="J134" s="4">
        <v>6.2496244280368041E-2</v>
      </c>
      <c r="K134" s="4">
        <v>5.2786310325908643E-2</v>
      </c>
      <c r="L134" s="4">
        <v>6.5282638838191173E-2</v>
      </c>
    </row>
    <row r="135" spans="1:12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</row>
    <row r="136" spans="1:12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</row>
    <row r="137" spans="1:12" x14ac:dyDescent="0.2">
      <c r="A137" s="4" t="s">
        <v>22</v>
      </c>
      <c r="B137" s="4" t="s">
        <v>36</v>
      </c>
      <c r="C137" s="4">
        <v>29.907087961832683</v>
      </c>
      <c r="D137" s="4">
        <v>0.64684662996471698</v>
      </c>
      <c r="E137" s="4">
        <v>20.6463686605268</v>
      </c>
      <c r="F137" s="4">
        <v>0.18285714285714286</v>
      </c>
      <c r="G137" s="4">
        <v>9.2607193013058833</v>
      </c>
      <c r="H137" s="4">
        <v>7.1930130588349073E-4</v>
      </c>
      <c r="I137" s="4">
        <v>0.99950154259904167</v>
      </c>
      <c r="J137" s="4">
        <v>0.37345707593453159</v>
      </c>
      <c r="K137" s="4">
        <v>5.2786310325908643E-2</v>
      </c>
      <c r="L137" s="4">
        <v>0.37624347049235474</v>
      </c>
    </row>
    <row r="138" spans="1:12" x14ac:dyDescent="0.2">
      <c r="A138" s="4" t="s">
        <v>24</v>
      </c>
      <c r="B138" s="4" t="s">
        <v>36</v>
      </c>
      <c r="C138" s="4">
        <v>27.381141662597656</v>
      </c>
      <c r="D138" s="4">
        <v>0.14010815479104299</v>
      </c>
      <c r="E138" s="4">
        <v>20.6463686605268</v>
      </c>
      <c r="F138" s="4">
        <v>0.18285714285714286</v>
      </c>
      <c r="G138" s="4">
        <v>6.7347730020708561</v>
      </c>
      <c r="H138" s="4">
        <v>-2.5252269979291437</v>
      </c>
      <c r="I138" s="4">
        <v>5.7566400156526338</v>
      </c>
      <c r="J138" s="4">
        <v>8.0891480884270436E-2</v>
      </c>
      <c r="K138" s="4">
        <v>5.2786310325908643E-2</v>
      </c>
      <c r="L138" s="4">
        <v>8.3677875442093569E-2</v>
      </c>
    </row>
    <row r="139" spans="1:12" x14ac:dyDescent="0.2">
      <c r="A139" s="4" t="s">
        <v>26</v>
      </c>
      <c r="B139" s="4" t="s">
        <v>36</v>
      </c>
      <c r="C139" s="4">
        <v>26.211589177449543</v>
      </c>
      <c r="D139" s="4">
        <v>3.5931614054000693E-2</v>
      </c>
      <c r="E139" s="4">
        <v>20.64636866052675</v>
      </c>
      <c r="F139" s="4">
        <v>0.18285714285714286</v>
      </c>
      <c r="G139" s="4">
        <v>5.5652205169227926</v>
      </c>
      <c r="H139" s="4">
        <v>-3.6947794830772072</v>
      </c>
      <c r="I139" s="4">
        <v>12.949096035306708</v>
      </c>
      <c r="J139" s="4">
        <v>2.0745127046495043E-2</v>
      </c>
      <c r="K139" s="4">
        <v>5.2786310325908643E-2</v>
      </c>
      <c r="L139" s="4">
        <v>2.3531521604318172E-2</v>
      </c>
    </row>
    <row r="140" spans="1:12" x14ac:dyDescent="0.2">
      <c r="A140" s="4" t="s">
        <v>28</v>
      </c>
      <c r="B140" s="4" t="s">
        <v>36</v>
      </c>
      <c r="C140" s="4">
        <v>27.14154052734375</v>
      </c>
      <c r="D140" s="4">
        <v>0.19058995915729712</v>
      </c>
      <c r="E140" s="4">
        <v>20.6463686605268</v>
      </c>
      <c r="F140" s="4">
        <v>0.18285714285714286</v>
      </c>
      <c r="G140" s="4">
        <v>6.4951718668169498</v>
      </c>
      <c r="H140" s="4">
        <v>-2.76482813318305</v>
      </c>
      <c r="I140" s="4">
        <v>6.7966702643498627</v>
      </c>
      <c r="J140" s="4">
        <v>0.11003716422430528</v>
      </c>
      <c r="K140" s="4">
        <v>5.2786310325908643E-2</v>
      </c>
      <c r="L140" s="4">
        <v>0.11282355878212841</v>
      </c>
    </row>
    <row r="141" spans="1:12" x14ac:dyDescent="0.2">
      <c r="A141" s="4" t="s">
        <v>30</v>
      </c>
      <c r="B141" s="4" t="s">
        <v>36</v>
      </c>
      <c r="C141" s="4">
        <v>26.805113474527996</v>
      </c>
      <c r="D141" s="4">
        <v>0.21236472982300086</v>
      </c>
      <c r="E141" s="4">
        <v>20.6463686605268</v>
      </c>
      <c r="F141" s="4">
        <v>0.18285714285714286</v>
      </c>
      <c r="G141" s="4">
        <v>6.1587448140011958</v>
      </c>
      <c r="H141" s="4">
        <v>-3.101255185998804</v>
      </c>
      <c r="I141" s="4">
        <v>8.5816507351775861</v>
      </c>
      <c r="J141" s="4">
        <v>0.1226088339296917</v>
      </c>
      <c r="K141" s="4">
        <v>5.2786310325908643E-2</v>
      </c>
      <c r="L141" s="4">
        <v>0.12539522848751483</v>
      </c>
    </row>
    <row r="142" spans="1:12" x14ac:dyDescent="0.2">
      <c r="A142" s="4" t="s">
        <v>32</v>
      </c>
      <c r="B142" s="4" t="s">
        <v>36</v>
      </c>
      <c r="C142" s="4">
        <v>27.132905324300129</v>
      </c>
      <c r="D142" s="4">
        <v>0.11723031473740569</v>
      </c>
      <c r="E142" s="4">
        <v>20.6463686605268</v>
      </c>
      <c r="F142" s="4">
        <v>0.18285714285714286</v>
      </c>
      <c r="G142" s="4">
        <v>6.4865366637733288</v>
      </c>
      <c r="H142" s="4">
        <v>-2.773463336226671</v>
      </c>
      <c r="I142" s="4">
        <v>6.8374734988845693</v>
      </c>
      <c r="J142" s="4">
        <v>6.7682953770825741E-2</v>
      </c>
      <c r="K142" s="4">
        <v>5.2786310325908643E-2</v>
      </c>
      <c r="L142" s="4">
        <v>7.0469348328648873E-2</v>
      </c>
    </row>
    <row r="143" spans="1:12" x14ac:dyDescent="0.2">
      <c r="A143" s="4" t="s">
        <v>34</v>
      </c>
      <c r="B143" s="4" t="s">
        <v>36</v>
      </c>
      <c r="C143" s="4">
        <v>27.433887481689453</v>
      </c>
      <c r="D143" s="4">
        <v>0.16872784500137333</v>
      </c>
      <c r="E143" s="4">
        <v>20.6463686605268</v>
      </c>
      <c r="F143" s="4">
        <v>0.18285714285714286</v>
      </c>
      <c r="G143" s="4">
        <v>6.7875188211626529</v>
      </c>
      <c r="H143" s="4">
        <v>-2.4724811788373469</v>
      </c>
      <c r="I143" s="4">
        <v>5.5499746384465771</v>
      </c>
      <c r="J143" s="4">
        <v>9.7415066731328354E-2</v>
      </c>
      <c r="K143" s="4">
        <v>5.2786310325908643E-2</v>
      </c>
      <c r="L143" s="4">
        <v>0.10020146128915149</v>
      </c>
    </row>
    <row r="144" spans="1:12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</row>
    <row r="145" spans="1:12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</row>
    <row r="146" spans="1:12" x14ac:dyDescent="0.2">
      <c r="A146" s="4" t="s">
        <v>22</v>
      </c>
      <c r="B146" s="4" t="s">
        <v>37</v>
      </c>
      <c r="C146" s="4">
        <v>29.22441291809082</v>
      </c>
      <c r="D146" s="4">
        <v>0.45493674823825808</v>
      </c>
      <c r="E146" s="4">
        <v>20.6463686605268</v>
      </c>
      <c r="F146" s="4">
        <v>0.18285714285714286</v>
      </c>
      <c r="G146" s="4">
        <v>8.5780442575640201</v>
      </c>
      <c r="H146" s="4">
        <v>-1.9557424359799569E-3</v>
      </c>
      <c r="I146" s="4">
        <v>1.0013565366199515</v>
      </c>
      <c r="J146" s="4">
        <v>0.26265785405961134</v>
      </c>
      <c r="K146" s="4">
        <v>5.2786310325908643E-2</v>
      </c>
      <c r="L146" s="4">
        <v>0.26544424861743449</v>
      </c>
    </row>
    <row r="147" spans="1:12" x14ac:dyDescent="0.2">
      <c r="A147" s="4" t="s">
        <v>24</v>
      </c>
      <c r="B147" s="4" t="s">
        <v>37</v>
      </c>
      <c r="C147" s="4">
        <v>28.038002014160156</v>
      </c>
      <c r="D147" s="4">
        <v>2.7890894273639642E-2</v>
      </c>
      <c r="E147" s="4">
        <v>20.6463686605268</v>
      </c>
      <c r="F147" s="4">
        <v>0.18285714285714286</v>
      </c>
      <c r="G147" s="4">
        <v>7.3916333536333561</v>
      </c>
      <c r="H147" s="4">
        <v>-1.188366646366644</v>
      </c>
      <c r="I147" s="4">
        <v>2.2789458519154318</v>
      </c>
      <c r="J147" s="4">
        <v>1.6102815316825239E-2</v>
      </c>
      <c r="K147" s="4">
        <v>5.2786310325908643E-2</v>
      </c>
      <c r="L147" s="4">
        <v>1.8889209874648368E-2</v>
      </c>
    </row>
    <row r="148" spans="1:12" x14ac:dyDescent="0.2">
      <c r="A148" s="4" t="s">
        <v>26</v>
      </c>
      <c r="B148" s="4" t="s">
        <v>37</v>
      </c>
      <c r="C148" s="4">
        <v>29.394832611083984</v>
      </c>
      <c r="D148" s="4">
        <v>0.47806276180931712</v>
      </c>
      <c r="E148" s="4">
        <v>20.64636866052675</v>
      </c>
      <c r="F148" s="4">
        <v>0.18285714285714286</v>
      </c>
      <c r="G148" s="4">
        <v>8.7484639505572339</v>
      </c>
      <c r="H148" s="4">
        <v>0.16846395055723384</v>
      </c>
      <c r="I148" s="4">
        <v>0.88978954335914928</v>
      </c>
      <c r="J148" s="4">
        <v>0.27600966422014522</v>
      </c>
      <c r="K148" s="4">
        <v>5.2786310325908643E-2</v>
      </c>
      <c r="L148" s="4">
        <v>0.27879605877796837</v>
      </c>
    </row>
    <row r="149" spans="1:12" x14ac:dyDescent="0.2">
      <c r="A149" s="4" t="s">
        <v>28</v>
      </c>
      <c r="B149" s="4" t="s">
        <v>37</v>
      </c>
      <c r="C149" s="4">
        <v>28.241271336873371</v>
      </c>
      <c r="D149" s="4">
        <v>0.23840033217477904</v>
      </c>
      <c r="E149" s="4">
        <v>20.6463686605268</v>
      </c>
      <c r="F149" s="4">
        <v>0.18285714285714286</v>
      </c>
      <c r="G149" s="4">
        <v>7.594902676346571</v>
      </c>
      <c r="H149" s="4">
        <v>-0.98509732365342906</v>
      </c>
      <c r="I149" s="4">
        <v>1.9794468410502244</v>
      </c>
      <c r="J149" s="4">
        <v>0.13764049595600489</v>
      </c>
      <c r="K149" s="4">
        <v>5.2786310325908643E-2</v>
      </c>
      <c r="L149" s="4">
        <v>0.14042689051382801</v>
      </c>
    </row>
    <row r="150" spans="1:12" x14ac:dyDescent="0.2">
      <c r="A150" s="4" t="s">
        <v>30</v>
      </c>
      <c r="B150" s="4" t="s">
        <v>37</v>
      </c>
      <c r="C150" s="4">
        <v>28.960604985555012</v>
      </c>
      <c r="D150" s="4">
        <v>0.20648824835059931</v>
      </c>
      <c r="E150" s="4">
        <v>20.6463686605268</v>
      </c>
      <c r="F150" s="4">
        <v>0.18285714285714286</v>
      </c>
      <c r="G150" s="4">
        <v>8.3142363250282116</v>
      </c>
      <c r="H150" s="4">
        <v>-0.26576367497178843</v>
      </c>
      <c r="I150" s="4">
        <v>1.2022722909150765</v>
      </c>
      <c r="J150" s="4">
        <v>0.11921604576971281</v>
      </c>
      <c r="K150" s="4">
        <v>5.2786310325908643E-2</v>
      </c>
      <c r="L150" s="4">
        <v>0.12200244032753595</v>
      </c>
    </row>
    <row r="151" spans="1:12" x14ac:dyDescent="0.2">
      <c r="A151" s="4" t="s">
        <v>32</v>
      </c>
      <c r="B151" s="4" t="s">
        <v>37</v>
      </c>
      <c r="C151" s="4">
        <v>29.07042121887207</v>
      </c>
      <c r="D151" s="4">
        <v>0.15617415250361241</v>
      </c>
      <c r="E151" s="4">
        <v>20.6463686605268</v>
      </c>
      <c r="F151" s="4">
        <v>0.18285714285714286</v>
      </c>
      <c r="G151" s="4">
        <v>8.4240525583452701</v>
      </c>
      <c r="H151" s="4">
        <v>-0.15594744165472996</v>
      </c>
      <c r="I151" s="4">
        <v>1.1141530607387835</v>
      </c>
      <c r="J151" s="4">
        <v>9.0167188988422298E-2</v>
      </c>
      <c r="K151" s="4">
        <v>5.2786310325908643E-2</v>
      </c>
      <c r="L151" s="4">
        <v>9.295358354624543E-2</v>
      </c>
    </row>
    <row r="152" spans="1:12" x14ac:dyDescent="0.2">
      <c r="A152" s="4" t="s">
        <v>34</v>
      </c>
      <c r="B152" s="4" t="s">
        <v>37</v>
      </c>
      <c r="C152" s="4">
        <v>28.764056523640949</v>
      </c>
      <c r="D152" s="4">
        <v>0.1890857345519075</v>
      </c>
      <c r="E152" s="4">
        <v>20.6463686605268</v>
      </c>
      <c r="F152" s="4">
        <v>0.18285714285714286</v>
      </c>
      <c r="G152" s="4">
        <v>8.1176878631141491</v>
      </c>
      <c r="H152" s="4">
        <v>-0.46231213688585093</v>
      </c>
      <c r="I152" s="4">
        <v>1.3777480993123328</v>
      </c>
      <c r="J152" s="4">
        <v>0.10916869974346192</v>
      </c>
      <c r="K152" s="4">
        <v>5.2786310325908643E-2</v>
      </c>
      <c r="L152" s="4">
        <v>0.11195509430128506</v>
      </c>
    </row>
    <row r="153" spans="1:12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</row>
    <row r="154" spans="1:12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</row>
    <row r="155" spans="1:12" x14ac:dyDescent="0.2">
      <c r="A155" s="4" t="s">
        <v>22</v>
      </c>
      <c r="B155" s="4" t="s">
        <v>38</v>
      </c>
      <c r="C155" s="4">
        <v>30.310101191202801</v>
      </c>
      <c r="D155" s="4">
        <v>0.32177086851036996</v>
      </c>
      <c r="E155" s="4">
        <v>20.6463686605268</v>
      </c>
      <c r="F155" s="4">
        <v>0.18285714285714286</v>
      </c>
      <c r="G155" s="4">
        <v>9.6637325306760005</v>
      </c>
      <c r="H155" s="4">
        <v>3.732530676000323E-3</v>
      </c>
      <c r="I155" s="4">
        <v>0.99741615078528945</v>
      </c>
      <c r="J155" s="4">
        <v>0.18577449755184178</v>
      </c>
      <c r="K155" s="4">
        <v>5.2786310325908643E-2</v>
      </c>
      <c r="L155" s="4">
        <v>0.1885608921096649</v>
      </c>
    </row>
    <row r="156" spans="1:12" x14ac:dyDescent="0.2">
      <c r="A156" s="4" t="s">
        <v>24</v>
      </c>
      <c r="B156" s="4" t="s">
        <v>38</v>
      </c>
      <c r="C156" s="4">
        <v>29.723222096761067</v>
      </c>
      <c r="D156" s="4">
        <v>0.15814335941452037</v>
      </c>
      <c r="E156" s="4">
        <v>20.6463686605268</v>
      </c>
      <c r="F156" s="4">
        <v>0.18285714285714286</v>
      </c>
      <c r="G156" s="4">
        <v>9.0768534362342663</v>
      </c>
      <c r="H156" s="4">
        <v>-0.58314656376573382</v>
      </c>
      <c r="I156" s="4">
        <v>1.4981131203966396</v>
      </c>
      <c r="J156" s="4">
        <v>9.1304111128525087E-2</v>
      </c>
      <c r="K156" s="4">
        <v>5.2786310325908643E-2</v>
      </c>
      <c r="L156" s="4">
        <v>9.4090505686348219E-2</v>
      </c>
    </row>
    <row r="157" spans="1:12" x14ac:dyDescent="0.2">
      <c r="A157" s="4" t="s">
        <v>26</v>
      </c>
      <c r="B157" s="4" t="s">
        <v>38</v>
      </c>
      <c r="C157" s="4">
        <v>29.772886276245117</v>
      </c>
      <c r="D157" s="4">
        <v>0.1495525208927693</v>
      </c>
      <c r="E157" s="4">
        <v>20.64636866052675</v>
      </c>
      <c r="F157" s="4">
        <v>0.18285714285714286</v>
      </c>
      <c r="G157" s="4">
        <v>9.1265176157183667</v>
      </c>
      <c r="H157" s="4">
        <v>-0.53348238428163341</v>
      </c>
      <c r="I157" s="4">
        <v>1.4474187686925606</v>
      </c>
      <c r="J157" s="4">
        <v>8.6344188195427496E-2</v>
      </c>
      <c r="K157" s="4">
        <v>5.2786310325908643E-2</v>
      </c>
      <c r="L157" s="4">
        <v>8.9130582753250628E-2</v>
      </c>
    </row>
    <row r="158" spans="1:12" x14ac:dyDescent="0.2">
      <c r="A158" s="4" t="s">
        <v>28</v>
      </c>
      <c r="B158" s="4" t="s">
        <v>38</v>
      </c>
      <c r="C158" s="4">
        <v>30.158536911010742</v>
      </c>
      <c r="D158" s="4">
        <v>0.34582413463538431</v>
      </c>
      <c r="E158" s="4">
        <v>20.6463686605268</v>
      </c>
      <c r="F158" s="4">
        <v>0.18285714285714286</v>
      </c>
      <c r="G158" s="4">
        <v>9.512168250483942</v>
      </c>
      <c r="H158" s="4">
        <v>-0.14783174951605815</v>
      </c>
      <c r="I158" s="4">
        <v>1.107903134064979</v>
      </c>
      <c r="J158" s="4">
        <v>0.19966165722400853</v>
      </c>
      <c r="K158" s="4">
        <v>5.2786310325908643E-2</v>
      </c>
      <c r="L158" s="4">
        <v>0.20244805178183164</v>
      </c>
    </row>
    <row r="159" spans="1:12" x14ac:dyDescent="0.2">
      <c r="A159" s="4" t="s">
        <v>30</v>
      </c>
      <c r="B159" s="4" t="s">
        <v>38</v>
      </c>
      <c r="C159" s="4">
        <v>30.583309809366863</v>
      </c>
      <c r="D159" s="4">
        <v>0.36720336120209168</v>
      </c>
      <c r="E159" s="4">
        <v>20.6463686605268</v>
      </c>
      <c r="F159" s="4">
        <v>0.18285714285714286</v>
      </c>
      <c r="G159" s="4">
        <v>9.936941148840063</v>
      </c>
      <c r="H159" s="4">
        <v>0.27694114884006282</v>
      </c>
      <c r="I159" s="4">
        <v>0.82533907548307051</v>
      </c>
      <c r="J159" s="4">
        <v>0.21200495943736303</v>
      </c>
      <c r="K159" s="4">
        <v>5.2786310325908643E-2</v>
      </c>
      <c r="L159" s="4">
        <v>0.21479135399518615</v>
      </c>
    </row>
    <row r="160" spans="1:12" x14ac:dyDescent="0.2">
      <c r="A160" s="4" t="s">
        <v>32</v>
      </c>
      <c r="B160" s="4" t="s">
        <v>38</v>
      </c>
      <c r="C160" s="4">
        <v>30.806530634562176</v>
      </c>
      <c r="D160" s="4">
        <v>0.39519887118006192</v>
      </c>
      <c r="E160" s="4">
        <v>20.6463686605268</v>
      </c>
      <c r="F160" s="4">
        <v>0.18285714285714286</v>
      </c>
      <c r="G160" s="4">
        <v>10.160161974035375</v>
      </c>
      <c r="H160" s="4">
        <v>0.50016197403537532</v>
      </c>
      <c r="I160" s="4">
        <v>0.70702739745930621</v>
      </c>
      <c r="J160" s="4">
        <v>0.22816817465924499</v>
      </c>
      <c r="K160" s="4">
        <v>5.2786310325908643E-2</v>
      </c>
      <c r="L160" s="4">
        <v>0.23095456921706811</v>
      </c>
    </row>
    <row r="161" spans="1:12" x14ac:dyDescent="0.2">
      <c r="A161" s="4" t="s">
        <v>34</v>
      </c>
      <c r="B161" s="4" t="s">
        <v>38</v>
      </c>
      <c r="C161" s="4">
        <v>30.634374618530273</v>
      </c>
      <c r="D161" s="4">
        <v>0.26155882114949403</v>
      </c>
      <c r="E161" s="4">
        <v>20.6463686605268</v>
      </c>
      <c r="F161" s="4">
        <v>0.18285714285714286</v>
      </c>
      <c r="G161" s="4">
        <v>9.9880059580034732</v>
      </c>
      <c r="H161" s="4">
        <v>0.3280059580034731</v>
      </c>
      <c r="I161" s="4">
        <v>0.79663680634936951</v>
      </c>
      <c r="J161" s="4">
        <v>0.15101105579958157</v>
      </c>
      <c r="K161" s="4">
        <v>5.2786310325908643E-2</v>
      </c>
      <c r="L161" s="4">
        <v>0.15379745035740469</v>
      </c>
    </row>
    <row r="162" spans="1:12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</row>
    <row r="163" spans="1:12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</row>
    <row r="164" spans="1:12" x14ac:dyDescent="0.2">
      <c r="A164" s="4" t="s">
        <v>22</v>
      </c>
      <c r="B164" s="4" t="s">
        <v>39</v>
      </c>
      <c r="C164" s="4">
        <v>28.182051340738933</v>
      </c>
      <c r="D164" s="4">
        <v>0.15670449223457442</v>
      </c>
      <c r="E164" s="4">
        <v>20.6463686605268</v>
      </c>
      <c r="F164" s="4">
        <v>0.18285714285714286</v>
      </c>
      <c r="G164" s="4">
        <v>7.5356826802121333</v>
      </c>
      <c r="H164" s="4">
        <v>-4.317319787866758E-3</v>
      </c>
      <c r="I164" s="4">
        <v>1.0029970201503398</v>
      </c>
      <c r="J164" s="4">
        <v>9.0473380774855158E-2</v>
      </c>
      <c r="K164" s="4">
        <v>5.2786310325908643E-2</v>
      </c>
      <c r="L164" s="4">
        <v>9.3259775332678291E-2</v>
      </c>
    </row>
    <row r="165" spans="1:12" x14ac:dyDescent="0.2">
      <c r="A165" s="4" t="s">
        <v>24</v>
      </c>
      <c r="B165" s="4" t="s">
        <v>39</v>
      </c>
      <c r="C165" s="4">
        <v>28.122094472249348</v>
      </c>
      <c r="D165" s="4">
        <v>0.20239980288726608</v>
      </c>
      <c r="E165" s="4">
        <v>20.6463686605268</v>
      </c>
      <c r="F165" s="4">
        <v>0.18285714285714286</v>
      </c>
      <c r="G165" s="4">
        <v>7.4757258117225476</v>
      </c>
      <c r="H165" s="4">
        <v>-6.427418827745246E-2</v>
      </c>
      <c r="I165" s="4">
        <v>1.0455587927325436</v>
      </c>
      <c r="J165" s="4">
        <v>0.11685558068089028</v>
      </c>
      <c r="K165" s="4">
        <v>5.2786310325908643E-2</v>
      </c>
      <c r="L165" s="4">
        <v>0.11964197523871341</v>
      </c>
    </row>
    <row r="166" spans="1:12" x14ac:dyDescent="0.2">
      <c r="A166" s="4" t="s">
        <v>26</v>
      </c>
      <c r="B166" s="4" t="s">
        <v>39</v>
      </c>
      <c r="C166" s="4">
        <v>27.692417780558269</v>
      </c>
      <c r="D166" s="4">
        <v>0.44814765290938496</v>
      </c>
      <c r="E166" s="4">
        <v>20.64636866052675</v>
      </c>
      <c r="F166" s="4">
        <v>0.18285714285714286</v>
      </c>
      <c r="G166" s="4">
        <v>7.046049120031519</v>
      </c>
      <c r="H166" s="4">
        <v>-0.49395087996848108</v>
      </c>
      <c r="I166" s="4">
        <v>1.4082962772531413</v>
      </c>
      <c r="J166" s="4">
        <v>0.2587381680439324</v>
      </c>
      <c r="K166" s="4">
        <v>5.2786310325908643E-2</v>
      </c>
      <c r="L166" s="4">
        <v>0.26152456260175555</v>
      </c>
    </row>
    <row r="167" spans="1:12" x14ac:dyDescent="0.2">
      <c r="A167" s="4" t="s">
        <v>28</v>
      </c>
      <c r="B167" s="4" t="s">
        <v>39</v>
      </c>
      <c r="C167" s="4">
        <v>27.876731236775715</v>
      </c>
      <c r="D167" s="4">
        <v>8.4965523900812231E-2</v>
      </c>
      <c r="E167" s="4">
        <v>20.6463686605268</v>
      </c>
      <c r="F167" s="4">
        <v>0.18285714285714286</v>
      </c>
      <c r="G167" s="4">
        <v>7.2303625762489148</v>
      </c>
      <c r="H167" s="4">
        <v>-0.30963742375108527</v>
      </c>
      <c r="I167" s="4">
        <v>1.2393961773530304</v>
      </c>
      <c r="J167" s="4">
        <v>4.9054868095971524E-2</v>
      </c>
      <c r="K167" s="4">
        <v>5.2786310325908643E-2</v>
      </c>
      <c r="L167" s="4">
        <v>5.1841262653794656E-2</v>
      </c>
    </row>
    <row r="168" spans="1:12" x14ac:dyDescent="0.2">
      <c r="A168" s="4" t="s">
        <v>30</v>
      </c>
      <c r="B168" s="4" t="s">
        <v>39</v>
      </c>
      <c r="C168" s="4">
        <v>28.138326009114582</v>
      </c>
      <c r="D168" s="4">
        <v>4.8679163116618691E-2</v>
      </c>
      <c r="E168" s="4">
        <v>20.6463686605268</v>
      </c>
      <c r="F168" s="4">
        <v>0.18285714285714286</v>
      </c>
      <c r="G168" s="4">
        <v>7.491957348587782</v>
      </c>
      <c r="H168" s="4">
        <v>-4.8042651412218085E-2</v>
      </c>
      <c r="I168" s="4">
        <v>1.0338613005678297</v>
      </c>
      <c r="J168" s="4">
        <v>2.8104927929305506E-2</v>
      </c>
      <c r="K168" s="4">
        <v>5.2786310325908643E-2</v>
      </c>
      <c r="L168" s="4">
        <v>3.0891322487128635E-2</v>
      </c>
    </row>
    <row r="169" spans="1:12" x14ac:dyDescent="0.2">
      <c r="A169" s="4" t="s">
        <v>32</v>
      </c>
      <c r="B169" s="4" t="s">
        <v>39</v>
      </c>
      <c r="C169" s="4">
        <v>29.041747411092121</v>
      </c>
      <c r="D169" s="4">
        <v>0.10009399239325333</v>
      </c>
      <c r="E169" s="4">
        <v>20.6463686605268</v>
      </c>
      <c r="F169" s="4">
        <v>0.18285714285714286</v>
      </c>
      <c r="G169" s="4">
        <v>8.395378750565321</v>
      </c>
      <c r="H169" s="4">
        <v>0.85537875056532098</v>
      </c>
      <c r="I169" s="4">
        <v>0.55272020203929206</v>
      </c>
      <c r="J169" s="4">
        <v>5.7789293452509168E-2</v>
      </c>
      <c r="K169" s="4">
        <v>5.2786310325908643E-2</v>
      </c>
      <c r="L169" s="4">
        <v>6.05756880103323E-2</v>
      </c>
    </row>
    <row r="170" spans="1:12" x14ac:dyDescent="0.2">
      <c r="A170" s="4" t="s">
        <v>34</v>
      </c>
      <c r="B170" s="4" t="s">
        <v>39</v>
      </c>
      <c r="C170" s="4">
        <v>28.801353454589844</v>
      </c>
      <c r="D170" s="4">
        <v>0.14631091177542868</v>
      </c>
      <c r="E170" s="4">
        <v>20.6463686605268</v>
      </c>
      <c r="F170" s="4">
        <v>0.18285714285714286</v>
      </c>
      <c r="G170" s="4">
        <v>8.1549847940630436</v>
      </c>
      <c r="H170" s="4">
        <v>0.61498479406304352</v>
      </c>
      <c r="I170" s="4">
        <v>0.65293677543067841</v>
      </c>
      <c r="J170" s="4">
        <v>8.4472644298923344E-2</v>
      </c>
      <c r="K170" s="4">
        <v>5.2786310325908643E-2</v>
      </c>
      <c r="L170" s="4">
        <v>8.7259038856746476E-2</v>
      </c>
    </row>
    <row r="171" spans="1:12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</row>
    <row r="172" spans="1:12" x14ac:dyDescent="0.2">
      <c r="A172" s="4" t="s">
        <v>22</v>
      </c>
      <c r="B172" s="4" t="s">
        <v>40</v>
      </c>
      <c r="C172" s="4">
        <v>27.714159647623699</v>
      </c>
      <c r="D172" s="4">
        <v>0.22036752308502133</v>
      </c>
      <c r="E172" s="4">
        <v>20.6463686605268</v>
      </c>
      <c r="F172" s="4">
        <v>0.18285714285714286</v>
      </c>
      <c r="G172" s="4">
        <v>7.0677909870968989</v>
      </c>
      <c r="H172" s="4">
        <v>-2.2090129031013817E-3</v>
      </c>
      <c r="I172" s="4">
        <v>1.0015323439065515</v>
      </c>
      <c r="J172" s="4">
        <v>0.12722924877378813</v>
      </c>
      <c r="K172" s="4">
        <v>5.2786310325908643E-2</v>
      </c>
      <c r="L172" s="4">
        <v>0.13001564333161125</v>
      </c>
    </row>
    <row r="173" spans="1:12" x14ac:dyDescent="0.2">
      <c r="A173" s="4" t="s">
        <v>24</v>
      </c>
      <c r="B173" s="4" t="s">
        <v>40</v>
      </c>
      <c r="C173" s="4">
        <v>26.228703180948894</v>
      </c>
      <c r="D173" s="4">
        <v>6.2897940879574635E-2</v>
      </c>
      <c r="E173" s="4">
        <v>20.6463686605268</v>
      </c>
      <c r="F173" s="4">
        <v>0.18285714285714286</v>
      </c>
      <c r="G173" s="4">
        <v>5.5823345204220942</v>
      </c>
      <c r="H173" s="4">
        <v>-1.4876654795779061</v>
      </c>
      <c r="I173" s="4">
        <v>2.8043481763870597</v>
      </c>
      <c r="J173" s="4">
        <v>3.6314143098295587E-2</v>
      </c>
      <c r="K173" s="4">
        <v>5.2786310325908643E-2</v>
      </c>
      <c r="L173" s="4">
        <v>3.910053765611872E-2</v>
      </c>
    </row>
    <row r="174" spans="1:12" x14ac:dyDescent="0.2">
      <c r="A174" s="4" t="s">
        <v>26</v>
      </c>
      <c r="B174" s="4" t="s">
        <v>40</v>
      </c>
      <c r="C174" s="4">
        <v>23.990405400594074</v>
      </c>
      <c r="D174" s="4">
        <v>3.1761807443626701E-2</v>
      </c>
      <c r="E174" s="4">
        <v>20.64636866052675</v>
      </c>
      <c r="F174" s="4">
        <v>0.18285714285714286</v>
      </c>
      <c r="G174" s="4">
        <v>3.3440367400673239</v>
      </c>
      <c r="H174" s="4">
        <v>-3.7259632599326764</v>
      </c>
      <c r="I174" s="4">
        <v>13.23203692012269</v>
      </c>
      <c r="J174" s="4">
        <v>1.8337688077526938E-2</v>
      </c>
      <c r="K174" s="4">
        <v>5.2786310325908643E-2</v>
      </c>
      <c r="L174" s="4">
        <v>2.1124082635350067E-2</v>
      </c>
    </row>
    <row r="175" spans="1:12" x14ac:dyDescent="0.2">
      <c r="A175" s="4" t="s">
        <v>28</v>
      </c>
      <c r="B175" s="4" t="s">
        <v>40</v>
      </c>
      <c r="C175" s="4">
        <v>24.274981816609699</v>
      </c>
      <c r="D175" s="4">
        <v>8.0081365967261439E-2</v>
      </c>
      <c r="E175" s="4">
        <v>20.6463686605268</v>
      </c>
      <c r="F175" s="4">
        <v>0.18285714285714286</v>
      </c>
      <c r="G175" s="4">
        <v>3.6286131560828991</v>
      </c>
      <c r="H175" s="4">
        <v>-3.4413868439171011</v>
      </c>
      <c r="I175" s="4">
        <v>10.863272323893415</v>
      </c>
      <c r="J175" s="4">
        <v>4.6234998198271329E-2</v>
      </c>
      <c r="K175" s="4">
        <v>5.2786310325908643E-2</v>
      </c>
      <c r="L175" s="4">
        <v>4.9021392756094462E-2</v>
      </c>
    </row>
    <row r="176" spans="1:12" x14ac:dyDescent="0.2">
      <c r="A176" s="4" t="s">
        <v>30</v>
      </c>
      <c r="B176" s="4" t="s">
        <v>40</v>
      </c>
      <c r="C176" s="4">
        <v>24.825075785319012</v>
      </c>
      <c r="D176" s="4">
        <v>8.902968944561658E-2</v>
      </c>
      <c r="E176" s="4">
        <v>20.6463686605268</v>
      </c>
      <c r="F176" s="4">
        <v>0.18285714285714286</v>
      </c>
      <c r="G176" s="4">
        <v>4.1787071247922114</v>
      </c>
      <c r="H176" s="4">
        <v>-2.8912928752077889</v>
      </c>
      <c r="I176" s="4">
        <v>7.4193503884728234</v>
      </c>
      <c r="J176" s="4">
        <v>5.1401315167295521E-2</v>
      </c>
      <c r="K176" s="4">
        <v>5.2786310325908643E-2</v>
      </c>
      <c r="L176" s="4">
        <v>5.4187709725118653E-2</v>
      </c>
    </row>
    <row r="177" spans="1:12" x14ac:dyDescent="0.2">
      <c r="A177" s="4" t="s">
        <v>32</v>
      </c>
      <c r="B177" s="4" t="s">
        <v>40</v>
      </c>
      <c r="C177" s="4">
        <v>24.866004308064777</v>
      </c>
      <c r="D177" s="4">
        <v>0.11823630668045293</v>
      </c>
      <c r="E177" s="4">
        <v>20.6463686605268</v>
      </c>
      <c r="F177" s="4">
        <v>0.18285714285714286</v>
      </c>
      <c r="G177" s="4">
        <v>4.2196356475379773</v>
      </c>
      <c r="H177" s="4">
        <v>-2.850364352462023</v>
      </c>
      <c r="I177" s="4">
        <v>7.2118248164205196</v>
      </c>
      <c r="J177" s="4">
        <v>6.8263763489946644E-2</v>
      </c>
      <c r="K177" s="4">
        <v>5.2786310325908643E-2</v>
      </c>
      <c r="L177" s="4">
        <v>7.1050158047769776E-2</v>
      </c>
    </row>
    <row r="178" spans="1:12" x14ac:dyDescent="0.2">
      <c r="A178" s="4" t="s">
        <v>34</v>
      </c>
      <c r="B178" s="4" t="s">
        <v>40</v>
      </c>
      <c r="C178" s="4">
        <v>25.20898946126302</v>
      </c>
      <c r="D178" s="4">
        <v>8.4314596814866208E-2</v>
      </c>
      <c r="E178" s="4">
        <v>20.6463686605268</v>
      </c>
      <c r="F178" s="4">
        <v>0.18285714285714286</v>
      </c>
      <c r="G178" s="4">
        <v>4.5626208007362195</v>
      </c>
      <c r="H178" s="4">
        <v>-2.5073791992637808</v>
      </c>
      <c r="I178" s="4">
        <v>5.6858624535455284</v>
      </c>
      <c r="J178" s="4">
        <v>4.8679055167677773E-2</v>
      </c>
      <c r="K178" s="4">
        <v>5.2786310325908643E-2</v>
      </c>
      <c r="L178" s="4">
        <v>5.1465449725500906E-2</v>
      </c>
    </row>
    <row r="179" spans="1:12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</row>
    <row r="180" spans="1:12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</row>
    <row r="181" spans="1:12" x14ac:dyDescent="0.2">
      <c r="A181" s="4" t="s">
        <v>22</v>
      </c>
      <c r="B181" s="4" t="s">
        <v>41</v>
      </c>
      <c r="C181" s="4">
        <v>31.648792266845703</v>
      </c>
      <c r="D181" s="4">
        <v>0.24034785854093343</v>
      </c>
      <c r="E181" s="4">
        <v>20.6463686605268</v>
      </c>
      <c r="F181" s="4">
        <v>0.18285714285714286</v>
      </c>
      <c r="G181" s="4">
        <v>11.002423606318903</v>
      </c>
      <c r="H181" s="4">
        <v>2.4236063189029267E-3</v>
      </c>
      <c r="I181" s="4">
        <v>0.99832149438213691</v>
      </c>
      <c r="J181" s="4">
        <v>0.13876490082775803</v>
      </c>
      <c r="K181" s="4">
        <v>5.2786310325908643E-2</v>
      </c>
      <c r="L181" s="4">
        <v>0.14155129538558114</v>
      </c>
    </row>
    <row r="182" spans="1:12" x14ac:dyDescent="0.2">
      <c r="A182" s="4" t="s">
        <v>24</v>
      </c>
      <c r="B182" s="4" t="s">
        <v>41</v>
      </c>
      <c r="C182" s="4">
        <v>29.338696797688801</v>
      </c>
      <c r="D182" s="4">
        <v>6.7853726029068695E-2</v>
      </c>
      <c r="E182" s="4">
        <v>20.6463686605268</v>
      </c>
      <c r="F182" s="4">
        <v>0.18285714285714286</v>
      </c>
      <c r="G182" s="4">
        <v>8.6923281371620007</v>
      </c>
      <c r="H182" s="4">
        <v>-2.3076718628379993</v>
      </c>
      <c r="I182" s="4">
        <v>4.9508349809908738</v>
      </c>
      <c r="J182" s="4">
        <v>3.9175366988401933E-2</v>
      </c>
      <c r="K182" s="4">
        <v>5.2786310325908643E-2</v>
      </c>
      <c r="L182" s="4">
        <v>4.1961761546225065E-2</v>
      </c>
    </row>
    <row r="183" spans="1:12" x14ac:dyDescent="0.2">
      <c r="A183" s="4" t="s">
        <v>26</v>
      </c>
      <c r="B183" s="4" t="s">
        <v>41</v>
      </c>
      <c r="C183" s="4">
        <v>26.881283442179363</v>
      </c>
      <c r="D183" s="4">
        <v>7.8750590679678961E-2</v>
      </c>
      <c r="E183" s="4">
        <v>20.64636866052675</v>
      </c>
      <c r="F183" s="4">
        <v>0.18285714285714286</v>
      </c>
      <c r="G183" s="4">
        <v>6.2349147816526127</v>
      </c>
      <c r="H183" s="4">
        <v>-4.7650852183473873</v>
      </c>
      <c r="I183" s="4">
        <v>27.191526097373085</v>
      </c>
      <c r="J183" s="4">
        <v>4.5466674727754681E-2</v>
      </c>
      <c r="K183" s="4">
        <v>5.2786310325908643E-2</v>
      </c>
      <c r="L183" s="4">
        <v>4.8253069285577814E-2</v>
      </c>
    </row>
    <row r="184" spans="1:12" x14ac:dyDescent="0.2">
      <c r="A184" s="4" t="s">
        <v>28</v>
      </c>
      <c r="B184" s="4" t="s">
        <v>41</v>
      </c>
      <c r="C184" s="4">
        <v>27.053440729777019</v>
      </c>
      <c r="D184" s="4">
        <v>8.9020678514586143E-2</v>
      </c>
      <c r="E184" s="4">
        <v>20.6463686605268</v>
      </c>
      <c r="F184" s="4">
        <v>0.18285714285714286</v>
      </c>
      <c r="G184" s="4">
        <v>6.4070720692502192</v>
      </c>
      <c r="H184" s="4">
        <v>-4.5929279307497808</v>
      </c>
      <c r="I184" s="4">
        <v>24.132875648781585</v>
      </c>
      <c r="J184" s="4">
        <v>5.1396112703839446E-2</v>
      </c>
      <c r="K184" s="4">
        <v>5.2786310325908643E-2</v>
      </c>
      <c r="L184" s="4">
        <v>5.4182507261662578E-2</v>
      </c>
    </row>
    <row r="185" spans="1:12" x14ac:dyDescent="0.2">
      <c r="A185" s="4" t="s">
        <v>30</v>
      </c>
      <c r="B185" s="4" t="s">
        <v>41</v>
      </c>
      <c r="C185" s="4">
        <v>27.583215713500977</v>
      </c>
      <c r="D185" s="4">
        <v>0.17716994441429545</v>
      </c>
      <c r="E185" s="4">
        <v>20.6463686605268</v>
      </c>
      <c r="F185" s="4">
        <v>0.18285714285714286</v>
      </c>
      <c r="G185" s="4">
        <v>6.9368470529741764</v>
      </c>
      <c r="H185" s="4">
        <v>-4.0631529470258236</v>
      </c>
      <c r="I185" s="4">
        <v>16.715944249376427</v>
      </c>
      <c r="J185" s="4">
        <v>0.10228911509990452</v>
      </c>
      <c r="K185" s="4">
        <v>5.2786310325908643E-2</v>
      </c>
      <c r="L185" s="4">
        <v>0.10507550965772765</v>
      </c>
    </row>
    <row r="186" spans="1:12" x14ac:dyDescent="0.2">
      <c r="A186" s="4" t="s">
        <v>32</v>
      </c>
      <c r="B186" s="4" t="s">
        <v>41</v>
      </c>
      <c r="C186" s="4">
        <v>27.571205139160156</v>
      </c>
      <c r="D186" s="4">
        <v>8.4197081288313602E-2</v>
      </c>
      <c r="E186" s="4">
        <v>20.6463686605268</v>
      </c>
      <c r="F186" s="4">
        <v>0.18285714285714286</v>
      </c>
      <c r="G186" s="4">
        <v>6.9248364786333561</v>
      </c>
      <c r="H186" s="4">
        <v>-4.0751635213666439</v>
      </c>
      <c r="I186" s="4">
        <v>16.855686964300933</v>
      </c>
      <c r="J186" s="4">
        <v>4.8611207546788666E-2</v>
      </c>
      <c r="K186" s="4">
        <v>5.2786310325908643E-2</v>
      </c>
      <c r="L186" s="4">
        <v>5.1397602104611799E-2</v>
      </c>
    </row>
    <row r="187" spans="1:12" x14ac:dyDescent="0.2">
      <c r="A187" s="4" t="s">
        <v>34</v>
      </c>
      <c r="B187" s="4" t="s">
        <v>41</v>
      </c>
      <c r="C187" s="4">
        <v>27.643509546915691</v>
      </c>
      <c r="D187" s="4">
        <v>9.5778924906963006E-2</v>
      </c>
      <c r="E187" s="4">
        <v>20.6463686605268</v>
      </c>
      <c r="F187" s="4">
        <v>0.18285714285714286</v>
      </c>
      <c r="G187" s="4">
        <v>6.9971408863888911</v>
      </c>
      <c r="H187" s="4">
        <v>-4.0028591136111089</v>
      </c>
      <c r="I187" s="4">
        <v>16.031740025204204</v>
      </c>
      <c r="J187" s="4">
        <v>5.5297988077728046E-2</v>
      </c>
      <c r="K187" s="4">
        <v>5.2786310325908643E-2</v>
      </c>
      <c r="L187" s="4">
        <v>5.8084382635551178E-2</v>
      </c>
    </row>
    <row r="188" spans="1:12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</row>
    <row r="189" spans="1:12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</row>
    <row r="190" spans="1:12" x14ac:dyDescent="0.2">
      <c r="A190" s="4" t="s">
        <v>22</v>
      </c>
      <c r="B190" s="4" t="s">
        <v>42</v>
      </c>
      <c r="C190" s="4">
        <v>29.507311503092449</v>
      </c>
      <c r="D190" s="4">
        <v>0.23405740266456321</v>
      </c>
      <c r="E190" s="4">
        <v>20.6463686605268</v>
      </c>
      <c r="F190" s="4">
        <v>0.18285714285714286</v>
      </c>
      <c r="G190" s="4">
        <v>8.8609428425656489</v>
      </c>
      <c r="H190" s="4">
        <v>9.42842565649471E-4</v>
      </c>
      <c r="I190" s="4">
        <v>0.9993466848372542</v>
      </c>
      <c r="J190" s="4">
        <v>0.1351331044342102</v>
      </c>
      <c r="K190" s="4">
        <v>5.2786310325908643E-2</v>
      </c>
      <c r="L190" s="4">
        <v>0.13791949899203332</v>
      </c>
    </row>
    <row r="191" spans="1:12" x14ac:dyDescent="0.2">
      <c r="A191" s="4" t="s">
        <v>24</v>
      </c>
      <c r="B191" s="4" t="s">
        <v>42</v>
      </c>
      <c r="C191" s="4">
        <v>29.550535202026367</v>
      </c>
      <c r="D191" s="4">
        <v>7.8543773811490178E-2</v>
      </c>
      <c r="E191" s="4">
        <v>20.6463686605268</v>
      </c>
      <c r="F191" s="4">
        <v>0.18285714285714286</v>
      </c>
      <c r="G191" s="4">
        <v>8.904166541499567</v>
      </c>
      <c r="H191" s="4">
        <v>4.4166541499567558E-2</v>
      </c>
      <c r="I191" s="4">
        <v>0.96984994656352352</v>
      </c>
      <c r="J191" s="4">
        <v>4.5347268953232933E-2</v>
      </c>
      <c r="K191" s="4">
        <v>5.2786310325908643E-2</v>
      </c>
      <c r="L191" s="4">
        <v>4.8133663511056066E-2</v>
      </c>
    </row>
    <row r="192" spans="1:12" x14ac:dyDescent="0.2">
      <c r="A192" s="4" t="s">
        <v>26</v>
      </c>
      <c r="B192" s="4" t="s">
        <v>42</v>
      </c>
      <c r="C192" s="4">
        <v>28.611002604166668</v>
      </c>
      <c r="D192" s="4">
        <v>0.19216174280159426</v>
      </c>
      <c r="E192" s="4">
        <v>20.64636866052675</v>
      </c>
      <c r="F192" s="4">
        <v>0.18285714285714286</v>
      </c>
      <c r="G192" s="4">
        <v>7.9646339436399174</v>
      </c>
      <c r="H192" s="4">
        <v>-0.89536605636008204</v>
      </c>
      <c r="I192" s="4">
        <v>1.8600817856445584</v>
      </c>
      <c r="J192" s="4">
        <v>0.11094463393444809</v>
      </c>
      <c r="K192" s="4">
        <v>5.2786310325908643E-2</v>
      </c>
      <c r="L192" s="4">
        <v>0.11373102849227122</v>
      </c>
    </row>
    <row r="193" spans="1:12" x14ac:dyDescent="0.2">
      <c r="A193" s="4" t="s">
        <v>28</v>
      </c>
      <c r="B193" s="4" t="s">
        <v>42</v>
      </c>
      <c r="C193" s="4">
        <v>28.876103083292644</v>
      </c>
      <c r="D193" s="4">
        <v>0.26027869425781031</v>
      </c>
      <c r="E193" s="4">
        <v>20.6463686605268</v>
      </c>
      <c r="F193" s="4">
        <v>0.18285714285714286</v>
      </c>
      <c r="G193" s="4">
        <v>8.2297344227658442</v>
      </c>
      <c r="H193" s="4">
        <v>-0.63026557723415522</v>
      </c>
      <c r="I193" s="4">
        <v>1.5478499018913034</v>
      </c>
      <c r="J193" s="4">
        <v>0.1502719741940711</v>
      </c>
      <c r="K193" s="4">
        <v>5.2786310325908643E-2</v>
      </c>
      <c r="L193" s="4">
        <v>0.15305836875189421</v>
      </c>
    </row>
    <row r="194" spans="1:12" x14ac:dyDescent="0.2">
      <c r="A194" s="4" t="s">
        <v>30</v>
      </c>
      <c r="B194" s="4" t="s">
        <v>42</v>
      </c>
      <c r="C194" s="4">
        <v>28.778828303019207</v>
      </c>
      <c r="D194" s="4">
        <v>0.14717615105684154</v>
      </c>
      <c r="E194" s="4">
        <v>20.6463686605268</v>
      </c>
      <c r="F194" s="4">
        <v>0.18285714285714286</v>
      </c>
      <c r="G194" s="4">
        <v>8.1324596424924067</v>
      </c>
      <c r="H194" s="4">
        <v>-0.72754035750759272</v>
      </c>
      <c r="I194" s="4">
        <v>1.6558136965484469</v>
      </c>
      <c r="J194" s="4">
        <v>8.4972190430960493E-2</v>
      </c>
      <c r="K194" s="4">
        <v>5.2786310325908643E-2</v>
      </c>
      <c r="L194" s="4">
        <v>8.7758584988783625E-2</v>
      </c>
    </row>
    <row r="195" spans="1:12" x14ac:dyDescent="0.2">
      <c r="A195" s="4" t="s">
        <v>32</v>
      </c>
      <c r="B195" s="4" t="s">
        <v>42</v>
      </c>
      <c r="C195" s="4">
        <v>28.470812479654949</v>
      </c>
      <c r="D195" s="4">
        <v>0.17566369500577217</v>
      </c>
      <c r="E195" s="4">
        <v>20.6463686605268</v>
      </c>
      <c r="F195" s="4">
        <v>0.18285714285714286</v>
      </c>
      <c r="G195" s="4">
        <v>7.8244438191281489</v>
      </c>
      <c r="H195" s="4">
        <v>-1.0355561808718505</v>
      </c>
      <c r="I195" s="4">
        <v>2.0499037628204801</v>
      </c>
      <c r="J195" s="4">
        <v>0.10141948159842688</v>
      </c>
      <c r="K195" s="4">
        <v>5.2786310325908643E-2</v>
      </c>
      <c r="L195" s="4">
        <v>0.10420587615625002</v>
      </c>
    </row>
    <row r="196" spans="1:12" x14ac:dyDescent="0.2">
      <c r="A196" s="4" t="s">
        <v>34</v>
      </c>
      <c r="B196" s="4" t="s">
        <v>42</v>
      </c>
      <c r="C196" s="4">
        <v>28.451871236165363</v>
      </c>
      <c r="D196" s="4">
        <v>0.11231123491716259</v>
      </c>
      <c r="E196" s="4">
        <v>20.6463686605268</v>
      </c>
      <c r="F196" s="4">
        <v>0.18285714285714286</v>
      </c>
      <c r="G196" s="4">
        <v>7.8055025756385632</v>
      </c>
      <c r="H196" s="4">
        <v>-1.0544974243614362</v>
      </c>
      <c r="I196" s="4">
        <v>2.0769945410485913</v>
      </c>
      <c r="J196" s="4">
        <v>6.4842921712443116E-2</v>
      </c>
      <c r="K196" s="4">
        <v>5.2786310325908643E-2</v>
      </c>
      <c r="L196" s="4">
        <v>6.7629316270266249E-2</v>
      </c>
    </row>
    <row r="197" spans="1:12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</row>
    <row r="198" spans="1:12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</row>
    <row r="199" spans="1:12" x14ac:dyDescent="0.2">
      <c r="A199" s="4" t="s">
        <v>22</v>
      </c>
      <c r="B199" s="4" t="s">
        <v>43</v>
      </c>
      <c r="C199" s="4">
        <v>29.097750000000001</v>
      </c>
      <c r="D199" s="4">
        <v>0.150868</v>
      </c>
      <c r="E199" s="4">
        <v>20.6463686605268</v>
      </c>
      <c r="F199" s="4">
        <v>0.18285714285714286</v>
      </c>
      <c r="G199" s="4">
        <v>8.4513813394732011</v>
      </c>
      <c r="H199" s="4">
        <v>-2.1786186605267996</v>
      </c>
      <c r="I199" s="4">
        <v>4.5271988012576241</v>
      </c>
      <c r="J199" s="4">
        <v>8.7103680412100468E-2</v>
      </c>
      <c r="K199" s="4">
        <v>5.2786310325908643E-2</v>
      </c>
      <c r="L199" s="4">
        <v>8.98900749699236E-2</v>
      </c>
    </row>
    <row r="200" spans="1:12" x14ac:dyDescent="0.2">
      <c r="A200" s="4" t="s">
        <v>24</v>
      </c>
      <c r="B200" s="4" t="s">
        <v>43</v>
      </c>
      <c r="C200" s="4">
        <v>28.417510350545246</v>
      </c>
      <c r="D200" s="4">
        <v>0.32959404161401046</v>
      </c>
      <c r="E200" s="4">
        <v>20.6463686605268</v>
      </c>
      <c r="F200" s="4">
        <v>0.18285714285714286</v>
      </c>
      <c r="G200" s="4">
        <v>7.771141690018446</v>
      </c>
      <c r="H200" s="4">
        <v>-2.8588583099815548</v>
      </c>
      <c r="I200" s="4">
        <v>7.2544101260831564</v>
      </c>
      <c r="J200" s="4">
        <v>0.19029120864914567</v>
      </c>
      <c r="K200" s="4">
        <v>5.2786310325908643E-2</v>
      </c>
      <c r="L200" s="4">
        <v>0.19307760320696879</v>
      </c>
    </row>
    <row r="201" spans="1:12" x14ac:dyDescent="0.2">
      <c r="A201" s="4" t="s">
        <v>26</v>
      </c>
      <c r="B201" s="4" t="s">
        <v>43</v>
      </c>
      <c r="C201" s="4">
        <v>29.88586934407552</v>
      </c>
      <c r="D201" s="4">
        <v>0.15452142887110437</v>
      </c>
      <c r="E201" s="4">
        <v>20.64636866052675</v>
      </c>
      <c r="F201" s="4">
        <v>0.18285714285714286</v>
      </c>
      <c r="G201" s="4">
        <v>9.2395006835487692</v>
      </c>
      <c r="H201" s="4">
        <v>-1.3904993164512316</v>
      </c>
      <c r="I201" s="4">
        <v>2.6216940184651727</v>
      </c>
      <c r="J201" s="4">
        <v>8.9212988554297726E-2</v>
      </c>
      <c r="K201" s="4">
        <v>5.2786310325908643E-2</v>
      </c>
      <c r="L201" s="4">
        <v>9.1999383112120858E-2</v>
      </c>
    </row>
    <row r="202" spans="1:12" x14ac:dyDescent="0.2">
      <c r="A202" s="4" t="s">
        <v>28</v>
      </c>
      <c r="B202" s="4" t="s">
        <v>43</v>
      </c>
      <c r="C202" s="4">
        <v>28.757686614990234</v>
      </c>
      <c r="D202" s="4">
        <v>0.17090977124540818</v>
      </c>
      <c r="E202" s="4">
        <v>20.6463686605268</v>
      </c>
      <c r="F202" s="4">
        <v>0.18285714285714286</v>
      </c>
      <c r="G202" s="4">
        <v>8.1113179544634342</v>
      </c>
      <c r="H202" s="4">
        <v>-2.5186820455365666</v>
      </c>
      <c r="I202" s="4">
        <v>5.7305835033685444</v>
      </c>
      <c r="J202" s="4">
        <v>9.8674802435673781E-2</v>
      </c>
      <c r="K202" s="4">
        <v>5.2786310325908643E-2</v>
      </c>
      <c r="L202" s="4">
        <v>0.10146119699349691</v>
      </c>
    </row>
    <row r="203" spans="1:12" x14ac:dyDescent="0.2">
      <c r="A203" s="4" t="s">
        <v>30</v>
      </c>
      <c r="B203" s="4" t="s">
        <v>43</v>
      </c>
      <c r="C203" s="4">
        <v>29.346426645914715</v>
      </c>
      <c r="D203" s="4">
        <v>0.2736082947075637</v>
      </c>
      <c r="E203" s="4">
        <v>20.6463686605268</v>
      </c>
      <c r="F203" s="4">
        <v>0.18285714285714286</v>
      </c>
      <c r="G203" s="4">
        <v>8.7000579853879145</v>
      </c>
      <c r="H203" s="4">
        <v>-1.9299420146120863</v>
      </c>
      <c r="I203" s="4">
        <v>3.8103988399926165</v>
      </c>
      <c r="J203" s="4">
        <v>0.15796782260192638</v>
      </c>
      <c r="K203" s="4">
        <v>5.2786310325908643E-2</v>
      </c>
      <c r="L203" s="4">
        <v>0.1607542171597495</v>
      </c>
    </row>
    <row r="204" spans="1:12" x14ac:dyDescent="0.2">
      <c r="A204" s="4" t="s">
        <v>32</v>
      </c>
      <c r="B204" s="4" t="s">
        <v>43</v>
      </c>
      <c r="C204" s="4">
        <v>30.32982571919759</v>
      </c>
      <c r="D204" s="4">
        <v>0.41342483888679654</v>
      </c>
      <c r="E204" s="4">
        <v>20.6463686605268</v>
      </c>
      <c r="F204" s="4">
        <v>0.18285714285714286</v>
      </c>
      <c r="G204" s="4">
        <v>9.6834570586707898</v>
      </c>
      <c r="H204" s="4">
        <v>-0.94654294132921102</v>
      </c>
      <c r="I204" s="4">
        <v>1.9272489490786202</v>
      </c>
      <c r="J204" s="4">
        <v>0.23869094202096966</v>
      </c>
      <c r="K204" s="4">
        <v>5.2786310325908643E-2</v>
      </c>
      <c r="L204" s="4">
        <v>0.24147733657879278</v>
      </c>
    </row>
    <row r="205" spans="1:12" x14ac:dyDescent="0.2">
      <c r="A205" s="4" t="s">
        <v>34</v>
      </c>
      <c r="B205" s="4" t="s">
        <v>43</v>
      </c>
      <c r="C205" s="4">
        <v>29.682607650756836</v>
      </c>
      <c r="D205" s="4">
        <v>0.1877884186803245</v>
      </c>
      <c r="E205" s="4">
        <v>20.6463686605268</v>
      </c>
      <c r="F205" s="4">
        <v>0.18285714285714286</v>
      </c>
      <c r="G205" s="4">
        <v>9.0362389902300357</v>
      </c>
      <c r="H205" s="4">
        <v>-1.593761009769965</v>
      </c>
      <c r="I205" s="4">
        <v>3.0183518893224268</v>
      </c>
      <c r="J205" s="4">
        <v>0.1084196940757795</v>
      </c>
      <c r="K205" s="4">
        <v>5.2786310325908643E-2</v>
      </c>
      <c r="L205" s="4">
        <v>0.11120608863360264</v>
      </c>
    </row>
    <row r="206" spans="1:12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</row>
    <row r="207" spans="1:12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</row>
    <row r="208" spans="1:12" x14ac:dyDescent="0.2">
      <c r="A208" s="4" t="s">
        <v>22</v>
      </c>
      <c r="B208" s="4" t="s">
        <v>44</v>
      </c>
      <c r="C208" s="4">
        <v>26.856838226318359</v>
      </c>
      <c r="D208" s="4">
        <v>5.9390198245340357E-2</v>
      </c>
      <c r="E208" s="4">
        <v>20.6463686605268</v>
      </c>
      <c r="F208" s="4">
        <v>0.18285714285714286</v>
      </c>
      <c r="G208" s="4">
        <v>6.2104695657915592</v>
      </c>
      <c r="H208" s="4">
        <v>4.6956579155921219E-4</v>
      </c>
      <c r="I208" s="4">
        <v>0.99967457475777799</v>
      </c>
      <c r="J208" s="4">
        <v>3.4288946944172498E-2</v>
      </c>
      <c r="K208" s="4">
        <v>5.2786310325908643E-2</v>
      </c>
      <c r="L208" s="4">
        <v>3.707534150199563E-2</v>
      </c>
    </row>
    <row r="209" spans="1:12" x14ac:dyDescent="0.2">
      <c r="A209" s="4" t="s">
        <v>24</v>
      </c>
      <c r="B209" s="4" t="s">
        <v>44</v>
      </c>
      <c r="C209" s="4">
        <v>25.1395263671875</v>
      </c>
      <c r="D209" s="4">
        <v>8.5031387465238042E-2</v>
      </c>
      <c r="E209" s="4">
        <v>20.6463686605268</v>
      </c>
      <c r="F209" s="4">
        <v>0.18285714285714286</v>
      </c>
      <c r="G209" s="4">
        <v>4.4931577066606998</v>
      </c>
      <c r="H209" s="4">
        <v>-1.7168422933393002</v>
      </c>
      <c r="I209" s="4">
        <v>3.2871613970169493</v>
      </c>
      <c r="J209" s="4">
        <v>4.9092894442622555E-2</v>
      </c>
      <c r="K209" s="4">
        <v>5.2786310325908643E-2</v>
      </c>
      <c r="L209" s="4">
        <v>5.1879289000445687E-2</v>
      </c>
    </row>
    <row r="210" spans="1:12" x14ac:dyDescent="0.2">
      <c r="A210" s="4" t="s">
        <v>26</v>
      </c>
      <c r="B210" s="4" t="s">
        <v>44</v>
      </c>
      <c r="C210" s="4">
        <v>24.742439270019531</v>
      </c>
      <c r="D210" s="4">
        <v>6.414928605590392E-2</v>
      </c>
      <c r="E210" s="4">
        <v>20.64636866052675</v>
      </c>
      <c r="F210" s="4">
        <v>0.18285714285714286</v>
      </c>
      <c r="G210" s="4">
        <v>4.0960706094927808</v>
      </c>
      <c r="H210" s="4">
        <v>-2.1139293905072192</v>
      </c>
      <c r="I210" s="4">
        <v>4.3286867149963797</v>
      </c>
      <c r="J210" s="4">
        <v>3.7036607572698436E-2</v>
      </c>
      <c r="K210" s="4">
        <v>5.2786310325908643E-2</v>
      </c>
      <c r="L210" s="4">
        <v>3.9823002130521569E-2</v>
      </c>
    </row>
    <row r="211" spans="1:12" x14ac:dyDescent="0.2">
      <c r="A211" s="4" t="s">
        <v>28</v>
      </c>
      <c r="B211" s="4" t="s">
        <v>44</v>
      </c>
      <c r="C211" s="4">
        <v>25.804160435994465</v>
      </c>
      <c r="D211" s="4">
        <v>0.24351671818971307</v>
      </c>
      <c r="E211" s="4">
        <v>20.6463686605268</v>
      </c>
      <c r="F211" s="4">
        <v>0.18285714285714286</v>
      </c>
      <c r="G211" s="4">
        <v>5.1577917754676648</v>
      </c>
      <c r="H211" s="4">
        <v>-1.0522082245323352</v>
      </c>
      <c r="I211" s="4">
        <v>2.0737014782892409</v>
      </c>
      <c r="J211" s="4">
        <v>0.1405944427990051</v>
      </c>
      <c r="K211" s="4">
        <v>5.2786310325908643E-2</v>
      </c>
      <c r="L211" s="4">
        <v>0.14338083735682822</v>
      </c>
    </row>
    <row r="212" spans="1:12" x14ac:dyDescent="0.2">
      <c r="A212" s="4" t="s">
        <v>30</v>
      </c>
      <c r="B212" s="4" t="s">
        <v>44</v>
      </c>
      <c r="C212" s="4">
        <v>26.095012029012043</v>
      </c>
      <c r="D212" s="4">
        <v>0.10449436780494642</v>
      </c>
      <c r="E212" s="4">
        <v>20.6463686605268</v>
      </c>
      <c r="F212" s="4">
        <v>0.18285714285714286</v>
      </c>
      <c r="G212" s="4">
        <v>5.4486433684852429</v>
      </c>
      <c r="H212" s="4">
        <v>-0.76135663151475708</v>
      </c>
      <c r="I212" s="4">
        <v>1.6950838396594134</v>
      </c>
      <c r="J212" s="4">
        <v>6.032985138098558E-2</v>
      </c>
      <c r="K212" s="4">
        <v>5.2786310325908643E-2</v>
      </c>
      <c r="L212" s="4">
        <v>6.3116245938808713E-2</v>
      </c>
    </row>
    <row r="213" spans="1:12" x14ac:dyDescent="0.2">
      <c r="A213" s="4" t="s">
        <v>32</v>
      </c>
      <c r="B213" s="4" t="s">
        <v>44</v>
      </c>
      <c r="C213" s="4">
        <v>26.559684753417969</v>
      </c>
      <c r="D213" s="4">
        <v>0.14471236013231889</v>
      </c>
      <c r="E213" s="4">
        <v>20.6463686605268</v>
      </c>
      <c r="F213" s="4">
        <v>0.18285714285714286</v>
      </c>
      <c r="G213" s="4">
        <v>5.9133160928911686</v>
      </c>
      <c r="H213" s="4">
        <v>-0.29668390710883141</v>
      </c>
      <c r="I213" s="4">
        <v>1.2283178278808069</v>
      </c>
      <c r="J213" s="4">
        <v>8.3549720077460379E-2</v>
      </c>
      <c r="K213" s="4">
        <v>5.2786310325908643E-2</v>
      </c>
      <c r="L213" s="4">
        <v>8.6336114635283512E-2</v>
      </c>
    </row>
    <row r="214" spans="1:12" x14ac:dyDescent="0.2">
      <c r="A214" s="4" t="s">
        <v>34</v>
      </c>
      <c r="B214" s="4" t="s">
        <v>44</v>
      </c>
      <c r="C214" s="4">
        <v>26.676899592081707</v>
      </c>
      <c r="D214" s="4">
        <v>8.266667807035108E-2</v>
      </c>
      <c r="E214" s="4">
        <v>20.6463686605268</v>
      </c>
      <c r="F214" s="4">
        <v>0.18285714285714286</v>
      </c>
      <c r="G214" s="4">
        <v>6.0305309315549067</v>
      </c>
      <c r="H214" s="4">
        <v>-0.17946906844509325</v>
      </c>
      <c r="I214" s="4">
        <v>1.1324670451999104</v>
      </c>
      <c r="J214" s="4">
        <v>4.7727628836929333E-2</v>
      </c>
      <c r="K214" s="4">
        <v>5.2786310325908643E-2</v>
      </c>
      <c r="L214" s="4">
        <v>5.0514023394752465E-2</v>
      </c>
    </row>
    <row r="215" spans="1:12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</row>
    <row r="216" spans="1:12" x14ac:dyDescent="0.2">
      <c r="A216" s="4" t="s">
        <v>22</v>
      </c>
      <c r="B216" s="4" t="s">
        <v>45</v>
      </c>
      <c r="C216" s="4">
        <v>30.171675999959309</v>
      </c>
      <c r="D216" s="4">
        <v>6.4620282298212442E-2</v>
      </c>
      <c r="E216" s="4">
        <v>20.6463686605268</v>
      </c>
      <c r="F216" s="4">
        <v>0.18285714285714286</v>
      </c>
      <c r="G216" s="4">
        <v>9.5253073394325085</v>
      </c>
      <c r="H216" s="4">
        <v>-4.6926605674908473E-3</v>
      </c>
      <c r="I216" s="4">
        <v>1.0032580002250895</v>
      </c>
      <c r="J216" s="4">
        <v>3.7308537379982562E-2</v>
      </c>
      <c r="K216" s="4">
        <v>5.2786310325908643E-2</v>
      </c>
      <c r="L216" s="4">
        <v>4.0094931937805695E-2</v>
      </c>
    </row>
    <row r="217" spans="1:12" x14ac:dyDescent="0.2">
      <c r="A217" s="4" t="s">
        <v>24</v>
      </c>
      <c r="B217" s="4" t="s">
        <v>45</v>
      </c>
      <c r="C217" s="4">
        <v>28.675529479980469</v>
      </c>
      <c r="D217" s="4">
        <v>9.1078623725863117E-2</v>
      </c>
      <c r="E217" s="4">
        <v>20.6463686605268</v>
      </c>
      <c r="F217" s="4">
        <v>0.18285714285714286</v>
      </c>
      <c r="G217" s="4">
        <v>8.0291608194536686</v>
      </c>
      <c r="H217" s="4">
        <v>-1.5008391805463308</v>
      </c>
      <c r="I217" s="4">
        <v>2.8300728304620049</v>
      </c>
      <c r="J217" s="4">
        <v>5.2584267925547712E-2</v>
      </c>
      <c r="K217" s="4">
        <v>5.2786310325908643E-2</v>
      </c>
      <c r="L217" s="4">
        <v>5.5370662483370844E-2</v>
      </c>
    </row>
    <row r="218" spans="1:12" x14ac:dyDescent="0.2">
      <c r="A218" s="4" t="s">
        <v>26</v>
      </c>
      <c r="B218" s="4" t="s">
        <v>45</v>
      </c>
      <c r="C218" s="4">
        <v>27.081830978393555</v>
      </c>
      <c r="D218" s="4">
        <v>0.10355390071123137</v>
      </c>
      <c r="E218" s="4">
        <v>20.64636866052675</v>
      </c>
      <c r="F218" s="4">
        <v>0.18285714285714286</v>
      </c>
      <c r="G218" s="4">
        <v>6.4354623178668042</v>
      </c>
      <c r="H218" s="4">
        <v>-3.0945376821331951</v>
      </c>
      <c r="I218" s="4">
        <v>8.5417855736158543</v>
      </c>
      <c r="J218" s="4">
        <v>5.9786872451265211E-2</v>
      </c>
      <c r="K218" s="4">
        <v>5.2786310325908643E-2</v>
      </c>
      <c r="L218" s="4">
        <v>6.2573267009088343E-2</v>
      </c>
    </row>
    <row r="219" spans="1:12" x14ac:dyDescent="0.2">
      <c r="A219" s="4" t="s">
        <v>28</v>
      </c>
      <c r="B219" s="4" t="s">
        <v>45</v>
      </c>
      <c r="C219" s="4">
        <v>28.512385686238606</v>
      </c>
      <c r="D219" s="4">
        <v>6.7628008176363691E-2</v>
      </c>
      <c r="E219" s="4">
        <v>20.6463686605268</v>
      </c>
      <c r="F219" s="4">
        <v>0.18285714285714286</v>
      </c>
      <c r="G219" s="4">
        <v>7.8660170257118054</v>
      </c>
      <c r="H219" s="4">
        <v>-1.663982974288194</v>
      </c>
      <c r="I219" s="4">
        <v>3.1689018462413663</v>
      </c>
      <c r="J219" s="4">
        <v>3.9045048725381788E-2</v>
      </c>
      <c r="K219" s="4">
        <v>5.2786310325908643E-2</v>
      </c>
      <c r="L219" s="4">
        <v>4.1831443283204921E-2</v>
      </c>
    </row>
    <row r="220" spans="1:12" x14ac:dyDescent="0.2">
      <c r="A220" s="4" t="s">
        <v>30</v>
      </c>
      <c r="B220" s="4" t="s">
        <v>45</v>
      </c>
      <c r="C220" s="4">
        <v>28.942804336547852</v>
      </c>
      <c r="D220" s="4">
        <v>3.0694383755513269E-2</v>
      </c>
      <c r="E220" s="4">
        <v>20.6463686605268</v>
      </c>
      <c r="F220" s="4">
        <v>0.18285714285714286</v>
      </c>
      <c r="G220" s="4">
        <v>8.2964356760210514</v>
      </c>
      <c r="H220" s="4">
        <v>-1.233564323978948</v>
      </c>
      <c r="I220" s="4">
        <v>2.3514722778652009</v>
      </c>
      <c r="J220" s="4">
        <v>1.7721410723855264E-2</v>
      </c>
      <c r="K220" s="4">
        <v>5.2786310325908643E-2</v>
      </c>
      <c r="L220" s="4">
        <v>2.0507805281678393E-2</v>
      </c>
    </row>
    <row r="221" spans="1:12" x14ac:dyDescent="0.2">
      <c r="A221" s="4" t="s">
        <v>32</v>
      </c>
      <c r="B221" s="4" t="s">
        <v>45</v>
      </c>
      <c r="C221" s="4">
        <v>29.406543095906574</v>
      </c>
      <c r="D221" s="4">
        <v>0.17580130416678258</v>
      </c>
      <c r="E221" s="4">
        <v>20.6463686605268</v>
      </c>
      <c r="F221" s="4">
        <v>0.18285714285714286</v>
      </c>
      <c r="G221" s="4">
        <v>8.7601744353797741</v>
      </c>
      <c r="H221" s="4">
        <v>-0.76982556462022522</v>
      </c>
      <c r="I221" s="4">
        <v>1.7050636128679706</v>
      </c>
      <c r="J221" s="4">
        <v>0.10149893028457921</v>
      </c>
      <c r="K221" s="4">
        <v>5.2786310325908643E-2</v>
      </c>
      <c r="L221" s="4">
        <v>0.10428532484240234</v>
      </c>
    </row>
    <row r="222" spans="1:12" x14ac:dyDescent="0.2">
      <c r="A222" s="4" t="s">
        <v>34</v>
      </c>
      <c r="B222" s="4" t="s">
        <v>45</v>
      </c>
      <c r="C222" s="4">
        <v>29.494510014851887</v>
      </c>
      <c r="D222" s="4">
        <v>0.25051263719268824</v>
      </c>
      <c r="E222" s="4">
        <v>20.6463686605268</v>
      </c>
      <c r="F222" s="4">
        <v>0.18285714285714286</v>
      </c>
      <c r="G222" s="4">
        <v>8.8481413543250866</v>
      </c>
      <c r="H222" s="4">
        <v>-0.68185864567491272</v>
      </c>
      <c r="I222" s="4">
        <v>1.6042051460240612</v>
      </c>
      <c r="J222" s="4">
        <v>0.14463353851860161</v>
      </c>
      <c r="K222" s="4">
        <v>5.2786310325908643E-2</v>
      </c>
      <c r="L222" s="4">
        <v>0.14741993307642473</v>
      </c>
    </row>
    <row r="223" spans="1:12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</row>
    <row r="224" spans="1:12" x14ac:dyDescent="0.2">
      <c r="A224" s="4" t="s">
        <v>22</v>
      </c>
      <c r="B224" s="4" t="s">
        <v>46</v>
      </c>
      <c r="C224" s="4">
        <v>29.692515691121418</v>
      </c>
      <c r="D224" s="4">
        <v>0.42338095671420523</v>
      </c>
      <c r="E224" s="4">
        <v>20.6463686605268</v>
      </c>
      <c r="F224" s="4">
        <v>0.18285714285714286</v>
      </c>
      <c r="G224" s="4">
        <v>9.0461470305946179</v>
      </c>
      <c r="H224" s="4">
        <v>-3.8529694053828223E-3</v>
      </c>
      <c r="I224" s="4">
        <v>1.0026742443091701</v>
      </c>
      <c r="J224" s="4">
        <v>0.24443910932870769</v>
      </c>
      <c r="K224" s="4">
        <v>5.2786310325908643E-2</v>
      </c>
      <c r="L224" s="4">
        <v>0.24722550388653081</v>
      </c>
    </row>
    <row r="225" spans="1:12" x14ac:dyDescent="0.2">
      <c r="A225" s="4" t="s">
        <v>24</v>
      </c>
      <c r="B225" s="4" t="s">
        <v>46</v>
      </c>
      <c r="C225" s="4">
        <v>25.351652781168621</v>
      </c>
      <c r="D225" s="4">
        <v>4.149535273026559E-2</v>
      </c>
      <c r="E225" s="4">
        <v>20.6463686605268</v>
      </c>
      <c r="F225" s="4">
        <v>0.18285714285714286</v>
      </c>
      <c r="G225" s="4">
        <v>4.7052841206418208</v>
      </c>
      <c r="H225" s="4">
        <v>-4.3447158793581799</v>
      </c>
      <c r="I225" s="4">
        <v>20.31841387053348</v>
      </c>
      <c r="J225" s="4">
        <v>2.3957353068937311E-2</v>
      </c>
      <c r="K225" s="4">
        <v>5.2786310325908643E-2</v>
      </c>
      <c r="L225" s="4">
        <v>2.674374762676044E-2</v>
      </c>
    </row>
    <row r="226" spans="1:12" x14ac:dyDescent="0.2">
      <c r="A226" s="4" t="s">
        <v>26</v>
      </c>
      <c r="B226" s="4" t="s">
        <v>46</v>
      </c>
      <c r="C226" s="4">
        <v>28.494586944580078</v>
      </c>
      <c r="D226" s="4">
        <v>0.13344704926756096</v>
      </c>
      <c r="E226" s="4">
        <v>20.64636866052675</v>
      </c>
      <c r="F226" s="4">
        <v>0.18285714285714286</v>
      </c>
      <c r="G226" s="4">
        <v>7.8482182840533277</v>
      </c>
      <c r="H226" s="4">
        <v>-1.201781715946673</v>
      </c>
      <c r="I226" s="4">
        <v>2.3002357278592913</v>
      </c>
      <c r="J226" s="4">
        <v>7.7045689817187568E-2</v>
      </c>
      <c r="K226" s="4">
        <v>5.2786310325908643E-2</v>
      </c>
      <c r="L226" s="4">
        <v>7.9832084375010701E-2</v>
      </c>
    </row>
    <row r="227" spans="1:12" x14ac:dyDescent="0.2">
      <c r="A227" s="4" t="s">
        <v>28</v>
      </c>
      <c r="B227" s="4" t="s">
        <v>46</v>
      </c>
      <c r="C227" s="4">
        <v>29.301246643066406</v>
      </c>
      <c r="D227" s="4">
        <v>0.28782244724376166</v>
      </c>
      <c r="E227" s="4">
        <v>20.6463686605268</v>
      </c>
      <c r="F227" s="4">
        <v>0.18285714285714286</v>
      </c>
      <c r="G227" s="4">
        <v>8.6548779825396061</v>
      </c>
      <c r="H227" s="4">
        <v>-0.39512201746039466</v>
      </c>
      <c r="I227" s="4">
        <v>1.315053977584179</v>
      </c>
      <c r="J227" s="4">
        <v>0.16617436739500266</v>
      </c>
      <c r="K227" s="4">
        <v>5.2786310325908643E-2</v>
      </c>
      <c r="L227" s="4">
        <v>0.16896076195282578</v>
      </c>
    </row>
    <row r="228" spans="1:12" x14ac:dyDescent="0.2">
      <c r="A228" s="4" t="s">
        <v>30</v>
      </c>
      <c r="B228" s="4" t="s">
        <v>46</v>
      </c>
      <c r="C228" s="4">
        <v>29.915482838948567</v>
      </c>
      <c r="D228" s="4">
        <v>0.32532577082427128</v>
      </c>
      <c r="E228" s="4">
        <v>20.6463686605268</v>
      </c>
      <c r="F228" s="4">
        <v>0.18285714285714286</v>
      </c>
      <c r="G228" s="4">
        <v>9.2691141784217663</v>
      </c>
      <c r="H228" s="4">
        <v>0.21911417842176562</v>
      </c>
      <c r="I228" s="4">
        <v>0.85909276154974312</v>
      </c>
      <c r="J228" s="4">
        <v>0.18782692135971554</v>
      </c>
      <c r="K228" s="4">
        <v>5.2786310325908643E-2</v>
      </c>
      <c r="L228" s="4">
        <v>0.19061331591753866</v>
      </c>
    </row>
    <row r="229" spans="1:12" x14ac:dyDescent="0.2">
      <c r="A229" s="4" t="s">
        <v>32</v>
      </c>
      <c r="B229" s="4" t="s">
        <v>46</v>
      </c>
      <c r="C229" s="4">
        <v>30.657765706380207</v>
      </c>
      <c r="D229" s="4">
        <v>0.40472447089373237</v>
      </c>
      <c r="E229" s="4">
        <v>20.6463686605268</v>
      </c>
      <c r="F229" s="4">
        <v>0.18285714285714286</v>
      </c>
      <c r="G229" s="4">
        <v>10.011397045853407</v>
      </c>
      <c r="H229" s="4">
        <v>0.96139704585340624</v>
      </c>
      <c r="I229" s="4">
        <v>0.51355936294323801</v>
      </c>
      <c r="J229" s="4">
        <v>0.23366778221812526</v>
      </c>
      <c r="K229" s="4">
        <v>5.2786310325908643E-2</v>
      </c>
      <c r="L229" s="4">
        <v>0.23645417677594838</v>
      </c>
    </row>
    <row r="230" spans="1:12" x14ac:dyDescent="0.2">
      <c r="A230" s="4" t="s">
        <v>34</v>
      </c>
      <c r="B230" s="4" t="s">
        <v>46</v>
      </c>
      <c r="C230" s="4">
        <v>29.046566645304363</v>
      </c>
      <c r="D230" s="4">
        <v>8.0343189414113322E-2</v>
      </c>
      <c r="E230" s="4">
        <v>20.6463686605268</v>
      </c>
      <c r="F230" s="4">
        <v>0.18285714285714286</v>
      </c>
      <c r="G230" s="4">
        <v>8.400197984777563</v>
      </c>
      <c r="H230" s="4">
        <v>-0.64980201522243775</v>
      </c>
      <c r="I230" s="4">
        <v>1.5689528695525075</v>
      </c>
      <c r="J230" s="4">
        <v>4.638616203579142E-2</v>
      </c>
      <c r="K230" s="4">
        <v>5.2786310325908643E-2</v>
      </c>
      <c r="L230" s="4">
        <v>4.917255659361455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rad</vt:lpstr>
      <vt:lpstr>HvRBOHA C vs 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7T20:25:10Z</dcterms:created>
  <dcterms:modified xsi:type="dcterms:W3CDTF">2021-02-02T22:11:27Z</dcterms:modified>
</cp:coreProperties>
</file>